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3"/>
  </bookViews>
  <sheets>
    <sheet name="Source_data_Main_Figure_3c_BF" sheetId="1" r:id="rId1"/>
    <sheet name="Source_data_Main_Figure_3c_LH" sheetId="2" r:id="rId2"/>
    <sheet name="Source_data_Main_Figure_4i" sheetId="3" r:id="rId3"/>
    <sheet name="Source_data_Main_Figure_5g" sheetId="4" r:id="rId4"/>
  </sheets>
  <externalReferences>
    <externalReference r:id="rId5"/>
    <externalReference r:id="rId6"/>
    <externalReference r:id="rId7"/>
    <externalReference r:id="rId8"/>
  </externalReferences>
  <calcPr calcId="122211"/>
</workbook>
</file>

<file path=xl/sharedStrings.xml><?xml version="1.0" encoding="utf-8"?>
<sst xmlns="http://schemas.openxmlformats.org/spreadsheetml/2006/main" count="21" uniqueCount="11">
  <si>
    <t>Ave_8s</t>
  </si>
  <si>
    <t>STDEV</t>
  </si>
  <si>
    <t>Ave_15s</t>
  </si>
  <si>
    <t>Stim (8s)</t>
  </si>
  <si>
    <t>Stim (15s)</t>
  </si>
  <si>
    <t>Depth(mm)</t>
  </si>
  <si>
    <t>Caclium mean(%)</t>
  </si>
  <si>
    <t>SD</t>
  </si>
  <si>
    <t>BOLD (Contralateral BC)</t>
  </si>
  <si>
    <t>BOLD (ipsilateral BC)</t>
  </si>
  <si>
    <t>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1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5043983098796E-2"/>
          <c:y val="9.448265639313394E-2"/>
          <c:w val="0.8192057372924314"/>
          <c:h val="0.81922424183586917"/>
        </c:manualLayout>
      </c:layout>
      <c:scatterChart>
        <c:scatterStyle val="lineMarker"/>
        <c:varyColors val="0"/>
        <c:ser>
          <c:idx val="0"/>
          <c:order val="0"/>
          <c:spPr>
            <a:ln w="381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BF!$C$2:$C$42</c:f>
                <c:numCache>
                  <c:formatCode>General</c:formatCode>
                  <c:ptCount val="41"/>
                  <c:pt idx="0">
                    <c:v>0.17285756841000358</c:v>
                  </c:pt>
                  <c:pt idx="1">
                    <c:v>0.29975623770881249</c:v>
                  </c:pt>
                  <c:pt idx="2">
                    <c:v>0.79501984786052005</c:v>
                  </c:pt>
                  <c:pt idx="3">
                    <c:v>0.92373324966541737</c:v>
                  </c:pt>
                  <c:pt idx="4">
                    <c:v>1.2619742813792099</c:v>
                  </c:pt>
                  <c:pt idx="5">
                    <c:v>1.2751490062714725</c:v>
                  </c:pt>
                  <c:pt idx="6">
                    <c:v>0.89130754843825011</c:v>
                  </c:pt>
                  <c:pt idx="7">
                    <c:v>1.3258704455215278</c:v>
                  </c:pt>
                  <c:pt idx="8">
                    <c:v>0.90583922800067807</c:v>
                  </c:pt>
                  <c:pt idx="9">
                    <c:v>0.79953535113395591</c:v>
                  </c:pt>
                  <c:pt idx="10">
                    <c:v>0.50639710117276904</c:v>
                  </c:pt>
                  <c:pt idx="11">
                    <c:v>0.77058852180542436</c:v>
                  </c:pt>
                  <c:pt idx="12">
                    <c:v>0.72449580044728512</c:v>
                  </c:pt>
                  <c:pt idx="13">
                    <c:v>0.38330925599114485</c:v>
                  </c:pt>
                  <c:pt idx="14">
                    <c:v>0.50342638891232905</c:v>
                  </c:pt>
                  <c:pt idx="15">
                    <c:v>0.62469005129219268</c:v>
                  </c:pt>
                  <c:pt idx="16">
                    <c:v>0.47127863590630287</c:v>
                  </c:pt>
                  <c:pt idx="17">
                    <c:v>0.80758423329204942</c:v>
                  </c:pt>
                  <c:pt idx="18">
                    <c:v>1.0885576942998074</c:v>
                  </c:pt>
                  <c:pt idx="19">
                    <c:v>0.36281176816132876</c:v>
                  </c:pt>
                  <c:pt idx="20">
                    <c:v>0.60845196976457683</c:v>
                  </c:pt>
                  <c:pt idx="21">
                    <c:v>0.2488879533821069</c:v>
                  </c:pt>
                  <c:pt idx="22">
                    <c:v>0.80925784151543345</c:v>
                  </c:pt>
                  <c:pt idx="23">
                    <c:v>0.45093103789634648</c:v>
                  </c:pt>
                  <c:pt idx="24">
                    <c:v>0.51936532738002161</c:v>
                  </c:pt>
                  <c:pt idx="25">
                    <c:v>0.29205432599899683</c:v>
                  </c:pt>
                  <c:pt idx="26">
                    <c:v>0.47009000061021233</c:v>
                  </c:pt>
                  <c:pt idx="27">
                    <c:v>0.76669945078873458</c:v>
                  </c:pt>
                  <c:pt idx="28">
                    <c:v>0.72817164557764047</c:v>
                  </c:pt>
                  <c:pt idx="29">
                    <c:v>0.50489792135941103</c:v>
                  </c:pt>
                  <c:pt idx="30">
                    <c:v>0.24445596529614141</c:v>
                  </c:pt>
                  <c:pt idx="31">
                    <c:v>0.89054378913745935</c:v>
                  </c:pt>
                  <c:pt idx="32">
                    <c:v>0.41613490030520811</c:v>
                  </c:pt>
                  <c:pt idx="33">
                    <c:v>0.28441564976758221</c:v>
                  </c:pt>
                  <c:pt idx="34">
                    <c:v>0.64843965623924826</c:v>
                  </c:pt>
                  <c:pt idx="35">
                    <c:v>0.62559928048233315</c:v>
                  </c:pt>
                  <c:pt idx="36">
                    <c:v>0.69299217024747983</c:v>
                  </c:pt>
                  <c:pt idx="37">
                    <c:v>0.53371223038151816</c:v>
                  </c:pt>
                  <c:pt idx="38">
                    <c:v>0.49708537673778591</c:v>
                  </c:pt>
                  <c:pt idx="39">
                    <c:v>0.35139996819916419</c:v>
                  </c:pt>
                  <c:pt idx="40">
                    <c:v>0.40676752071901734</c:v>
                  </c:pt>
                </c:numCache>
              </c:numRef>
            </c:plus>
            <c:minus>
              <c:numRef>
                <c:f>[1]BF!$C$2:$C$42</c:f>
                <c:numCache>
                  <c:formatCode>General</c:formatCode>
                  <c:ptCount val="41"/>
                  <c:pt idx="0">
                    <c:v>0.17285756841000358</c:v>
                  </c:pt>
                  <c:pt idx="1">
                    <c:v>0.29975623770881249</c:v>
                  </c:pt>
                  <c:pt idx="2">
                    <c:v>0.79501984786052005</c:v>
                  </c:pt>
                  <c:pt idx="3">
                    <c:v>0.92373324966541737</c:v>
                  </c:pt>
                  <c:pt idx="4">
                    <c:v>1.2619742813792099</c:v>
                  </c:pt>
                  <c:pt idx="5">
                    <c:v>1.2751490062714725</c:v>
                  </c:pt>
                  <c:pt idx="6">
                    <c:v>0.89130754843825011</c:v>
                  </c:pt>
                  <c:pt idx="7">
                    <c:v>1.3258704455215278</c:v>
                  </c:pt>
                  <c:pt idx="8">
                    <c:v>0.90583922800067807</c:v>
                  </c:pt>
                  <c:pt idx="9">
                    <c:v>0.79953535113395591</c:v>
                  </c:pt>
                  <c:pt idx="10">
                    <c:v>0.50639710117276904</c:v>
                  </c:pt>
                  <c:pt idx="11">
                    <c:v>0.77058852180542436</c:v>
                  </c:pt>
                  <c:pt idx="12">
                    <c:v>0.72449580044728512</c:v>
                  </c:pt>
                  <c:pt idx="13">
                    <c:v>0.38330925599114485</c:v>
                  </c:pt>
                  <c:pt idx="14">
                    <c:v>0.50342638891232905</c:v>
                  </c:pt>
                  <c:pt idx="15">
                    <c:v>0.62469005129219268</c:v>
                  </c:pt>
                  <c:pt idx="16">
                    <c:v>0.47127863590630287</c:v>
                  </c:pt>
                  <c:pt idx="17">
                    <c:v>0.80758423329204942</c:v>
                  </c:pt>
                  <c:pt idx="18">
                    <c:v>1.0885576942998074</c:v>
                  </c:pt>
                  <c:pt idx="19">
                    <c:v>0.36281176816132876</c:v>
                  </c:pt>
                  <c:pt idx="20">
                    <c:v>0.60845196976457683</c:v>
                  </c:pt>
                  <c:pt idx="21">
                    <c:v>0.2488879533821069</c:v>
                  </c:pt>
                  <c:pt idx="22">
                    <c:v>0.80925784151543345</c:v>
                  </c:pt>
                  <c:pt idx="23">
                    <c:v>0.45093103789634648</c:v>
                  </c:pt>
                  <c:pt idx="24">
                    <c:v>0.51936532738002161</c:v>
                  </c:pt>
                  <c:pt idx="25">
                    <c:v>0.29205432599899683</c:v>
                  </c:pt>
                  <c:pt idx="26">
                    <c:v>0.47009000061021233</c:v>
                  </c:pt>
                  <c:pt idx="27">
                    <c:v>0.76669945078873458</c:v>
                  </c:pt>
                  <c:pt idx="28">
                    <c:v>0.72817164557764047</c:v>
                  </c:pt>
                  <c:pt idx="29">
                    <c:v>0.50489792135941103</c:v>
                  </c:pt>
                  <c:pt idx="30">
                    <c:v>0.24445596529614141</c:v>
                  </c:pt>
                  <c:pt idx="31">
                    <c:v>0.89054378913745935</c:v>
                  </c:pt>
                  <c:pt idx="32">
                    <c:v>0.41613490030520811</c:v>
                  </c:pt>
                  <c:pt idx="33">
                    <c:v>0.28441564976758221</c:v>
                  </c:pt>
                  <c:pt idx="34">
                    <c:v>0.64843965623924826</c:v>
                  </c:pt>
                  <c:pt idx="35">
                    <c:v>0.62559928048233315</c:v>
                  </c:pt>
                  <c:pt idx="36">
                    <c:v>0.69299217024747983</c:v>
                  </c:pt>
                  <c:pt idx="37">
                    <c:v>0.53371223038151816</c:v>
                  </c:pt>
                  <c:pt idx="38">
                    <c:v>0.49708537673778591</c:v>
                  </c:pt>
                  <c:pt idx="39">
                    <c:v>0.35139996819916419</c:v>
                  </c:pt>
                  <c:pt idx="40">
                    <c:v>0.4067675207190173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F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[1]BF!$A$2:$A$42</c:f>
              <c:numCache>
                <c:formatCode>General</c:formatCode>
                <c:ptCount val="41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  <c:pt idx="9">
                  <c:v>13.5</c:v>
                </c:pt>
                <c:pt idx="10">
                  <c:v>15</c:v>
                </c:pt>
                <c:pt idx="11">
                  <c:v>16.5</c:v>
                </c:pt>
                <c:pt idx="12">
                  <c:v>18</c:v>
                </c:pt>
                <c:pt idx="13">
                  <c:v>19.5</c:v>
                </c:pt>
                <c:pt idx="14">
                  <c:v>21</c:v>
                </c:pt>
                <c:pt idx="15">
                  <c:v>22.5</c:v>
                </c:pt>
                <c:pt idx="16">
                  <c:v>24</c:v>
                </c:pt>
                <c:pt idx="17">
                  <c:v>25.5</c:v>
                </c:pt>
                <c:pt idx="18">
                  <c:v>27</c:v>
                </c:pt>
                <c:pt idx="19">
                  <c:v>28.5</c:v>
                </c:pt>
                <c:pt idx="20">
                  <c:v>30</c:v>
                </c:pt>
                <c:pt idx="21">
                  <c:v>31.5</c:v>
                </c:pt>
                <c:pt idx="22">
                  <c:v>33</c:v>
                </c:pt>
                <c:pt idx="23">
                  <c:v>34.5</c:v>
                </c:pt>
                <c:pt idx="24">
                  <c:v>36</c:v>
                </c:pt>
                <c:pt idx="25">
                  <c:v>37.5</c:v>
                </c:pt>
                <c:pt idx="26">
                  <c:v>39</c:v>
                </c:pt>
                <c:pt idx="27">
                  <c:v>40.5</c:v>
                </c:pt>
                <c:pt idx="28">
                  <c:v>42</c:v>
                </c:pt>
                <c:pt idx="29">
                  <c:v>43.5</c:v>
                </c:pt>
                <c:pt idx="30">
                  <c:v>45</c:v>
                </c:pt>
                <c:pt idx="31">
                  <c:v>46.5</c:v>
                </c:pt>
                <c:pt idx="32">
                  <c:v>48</c:v>
                </c:pt>
                <c:pt idx="33">
                  <c:v>49.5</c:v>
                </c:pt>
                <c:pt idx="34">
                  <c:v>51</c:v>
                </c:pt>
                <c:pt idx="35">
                  <c:v>52.5</c:v>
                </c:pt>
                <c:pt idx="36">
                  <c:v>54</c:v>
                </c:pt>
                <c:pt idx="37">
                  <c:v>55.5</c:v>
                </c:pt>
                <c:pt idx="38">
                  <c:v>57</c:v>
                </c:pt>
                <c:pt idx="39">
                  <c:v>58.5</c:v>
                </c:pt>
                <c:pt idx="40">
                  <c:v>60</c:v>
                </c:pt>
              </c:numCache>
            </c:numRef>
          </c:xVal>
          <c:yVal>
            <c:numRef>
              <c:f>[1]BF!$B$2:$B$42</c:f>
              <c:numCache>
                <c:formatCode>General</c:formatCode>
                <c:ptCount val="41"/>
                <c:pt idx="0">
                  <c:v>0.29140520283660676</c:v>
                </c:pt>
                <c:pt idx="1">
                  <c:v>0.66371647496290964</c:v>
                </c:pt>
                <c:pt idx="2">
                  <c:v>1.2705594094319486</c:v>
                </c:pt>
                <c:pt idx="3">
                  <c:v>1.9058120358143387</c:v>
                </c:pt>
                <c:pt idx="4">
                  <c:v>2.6203176723626953</c:v>
                </c:pt>
                <c:pt idx="5">
                  <c:v>2.1646567195781943</c:v>
                </c:pt>
                <c:pt idx="6">
                  <c:v>1.9107892701454419</c:v>
                </c:pt>
                <c:pt idx="7">
                  <c:v>2.113885206106636</c:v>
                </c:pt>
                <c:pt idx="8">
                  <c:v>1.7800739099388605</c:v>
                </c:pt>
                <c:pt idx="9">
                  <c:v>1.682598600995616</c:v>
                </c:pt>
                <c:pt idx="10">
                  <c:v>1.1719870008793545</c:v>
                </c:pt>
                <c:pt idx="11">
                  <c:v>0.80606157804488421</c:v>
                </c:pt>
                <c:pt idx="12">
                  <c:v>0.96690524061325023</c:v>
                </c:pt>
                <c:pt idx="13">
                  <c:v>0.79231511888498041</c:v>
                </c:pt>
                <c:pt idx="14">
                  <c:v>0.1980862448945106</c:v>
                </c:pt>
                <c:pt idx="15">
                  <c:v>0.60479055241253465</c:v>
                </c:pt>
                <c:pt idx="16">
                  <c:v>0.28103965033105449</c:v>
                </c:pt>
                <c:pt idx="17">
                  <c:v>0.4383875256447195</c:v>
                </c:pt>
                <c:pt idx="18">
                  <c:v>0.62799031410432227</c:v>
                </c:pt>
                <c:pt idx="19">
                  <c:v>0.30450560495783824</c:v>
                </c:pt>
                <c:pt idx="20">
                  <c:v>0.41261875947735371</c:v>
                </c:pt>
                <c:pt idx="21">
                  <c:v>4.1154768668173565E-3</c:v>
                </c:pt>
                <c:pt idx="22">
                  <c:v>1.9356837552887883E-2</c:v>
                </c:pt>
                <c:pt idx="23">
                  <c:v>0.12683502121265605</c:v>
                </c:pt>
                <c:pt idx="24">
                  <c:v>0.1292507143588715</c:v>
                </c:pt>
                <c:pt idx="25">
                  <c:v>-0.43194667914780166</c:v>
                </c:pt>
                <c:pt idx="26">
                  <c:v>-7.8522779408757334E-2</c:v>
                </c:pt>
                <c:pt idx="27">
                  <c:v>0.53429916315730153</c:v>
                </c:pt>
                <c:pt idx="28">
                  <c:v>0.24394627108999972</c:v>
                </c:pt>
                <c:pt idx="29">
                  <c:v>0.41890053754804973</c:v>
                </c:pt>
                <c:pt idx="30">
                  <c:v>0.24437433721117552</c:v>
                </c:pt>
                <c:pt idx="31">
                  <c:v>2.4514392804662933E-2</c:v>
                </c:pt>
                <c:pt idx="32">
                  <c:v>0.55014021973314908</c:v>
                </c:pt>
                <c:pt idx="33">
                  <c:v>-5.2231321900869397E-2</c:v>
                </c:pt>
                <c:pt idx="34">
                  <c:v>0.37210461151971819</c:v>
                </c:pt>
                <c:pt idx="35">
                  <c:v>0.30920705938133541</c:v>
                </c:pt>
                <c:pt idx="36">
                  <c:v>0.41837547150914683</c:v>
                </c:pt>
                <c:pt idx="37">
                  <c:v>0.20633170976127313</c:v>
                </c:pt>
                <c:pt idx="38">
                  <c:v>-0.34260395289277951</c:v>
                </c:pt>
                <c:pt idx="39">
                  <c:v>0.28503386523739171</c:v>
                </c:pt>
                <c:pt idx="40">
                  <c:v>0.4381989773633867</c:v>
                </c:pt>
              </c:numCache>
            </c:numRef>
          </c:yVal>
          <c:smooth val="0"/>
        </c:ser>
        <c:ser>
          <c:idx val="1"/>
          <c:order val="1"/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BF!$F$2:$F$42</c:f>
                <c:numCache>
                  <c:formatCode>General</c:formatCode>
                  <c:ptCount val="41"/>
                  <c:pt idx="0">
                    <c:v>0.54039581248556789</c:v>
                  </c:pt>
                  <c:pt idx="1">
                    <c:v>0.42299208570923624</c:v>
                  </c:pt>
                  <c:pt idx="2">
                    <c:v>1.2157099183101618</c:v>
                  </c:pt>
                  <c:pt idx="3">
                    <c:v>0.97036771395167354</c:v>
                  </c:pt>
                  <c:pt idx="4">
                    <c:v>1.3300964283819245</c:v>
                  </c:pt>
                  <c:pt idx="5">
                    <c:v>1.4827282113269622</c:v>
                  </c:pt>
                  <c:pt idx="6">
                    <c:v>1.5187477199721604</c:v>
                  </c:pt>
                  <c:pt idx="7">
                    <c:v>1.3761855488125512</c:v>
                  </c:pt>
                  <c:pt idx="8">
                    <c:v>1.4956384260853759</c:v>
                  </c:pt>
                  <c:pt idx="9">
                    <c:v>1.9565976957520346</c:v>
                  </c:pt>
                  <c:pt idx="10">
                    <c:v>1.7857245658337559</c:v>
                  </c:pt>
                  <c:pt idx="11">
                    <c:v>2.177871875866888</c:v>
                  </c:pt>
                  <c:pt idx="12">
                    <c:v>1.6812176948164461</c:v>
                  </c:pt>
                  <c:pt idx="13">
                    <c:v>1.6558817980796665</c:v>
                  </c:pt>
                  <c:pt idx="14">
                    <c:v>1.4487265892351264</c:v>
                  </c:pt>
                  <c:pt idx="15">
                    <c:v>1.488304029461528</c:v>
                  </c:pt>
                  <c:pt idx="16">
                    <c:v>1.584156460020071</c:v>
                  </c:pt>
                  <c:pt idx="17">
                    <c:v>1.1182151531628419</c:v>
                  </c:pt>
                  <c:pt idx="18">
                    <c:v>1.3964375910240237</c:v>
                  </c:pt>
                  <c:pt idx="19">
                    <c:v>1.3018098764724875</c:v>
                  </c:pt>
                  <c:pt idx="20">
                    <c:v>0.92892261583045788</c:v>
                  </c:pt>
                  <c:pt idx="21">
                    <c:v>1.0246433616716417</c:v>
                  </c:pt>
                  <c:pt idx="22">
                    <c:v>0.82386140141738184</c:v>
                  </c:pt>
                  <c:pt idx="23">
                    <c:v>1.1022718574196206</c:v>
                  </c:pt>
                  <c:pt idx="24">
                    <c:v>0.98266879055911782</c:v>
                  </c:pt>
                  <c:pt idx="25">
                    <c:v>0.60603499710924313</c:v>
                  </c:pt>
                  <c:pt idx="26">
                    <c:v>1.0687523488718211</c:v>
                  </c:pt>
                  <c:pt idx="27">
                    <c:v>0.24552031012635389</c:v>
                  </c:pt>
                  <c:pt idx="28">
                    <c:v>0.30474551086129309</c:v>
                  </c:pt>
                  <c:pt idx="29">
                    <c:v>0.54110040074477306</c:v>
                  </c:pt>
                  <c:pt idx="30">
                    <c:v>0.50782345496240411</c:v>
                  </c:pt>
                  <c:pt idx="31">
                    <c:v>0.59372638605501427</c:v>
                  </c:pt>
                  <c:pt idx="32">
                    <c:v>0.79726700167036157</c:v>
                  </c:pt>
                  <c:pt idx="33">
                    <c:v>0.87207466622135477</c:v>
                  </c:pt>
                  <c:pt idx="34">
                    <c:v>0.69846627436243536</c:v>
                  </c:pt>
                  <c:pt idx="35">
                    <c:v>8.6614101988935821E-2</c:v>
                  </c:pt>
                  <c:pt idx="36">
                    <c:v>0.31612954804431148</c:v>
                  </c:pt>
                  <c:pt idx="37">
                    <c:v>0.52842083230686887</c:v>
                  </c:pt>
                  <c:pt idx="38">
                    <c:v>0.54320308897267711</c:v>
                  </c:pt>
                  <c:pt idx="39">
                    <c:v>0.71168882283777724</c:v>
                  </c:pt>
                  <c:pt idx="40">
                    <c:v>0.79097964231703577</c:v>
                  </c:pt>
                </c:numCache>
              </c:numRef>
            </c:plus>
            <c:minus>
              <c:numRef>
                <c:f>[1]BF!$F$2:$F$42</c:f>
                <c:numCache>
                  <c:formatCode>General</c:formatCode>
                  <c:ptCount val="41"/>
                  <c:pt idx="0">
                    <c:v>0.54039581248556789</c:v>
                  </c:pt>
                  <c:pt idx="1">
                    <c:v>0.42299208570923624</c:v>
                  </c:pt>
                  <c:pt idx="2">
                    <c:v>1.2157099183101618</c:v>
                  </c:pt>
                  <c:pt idx="3">
                    <c:v>0.97036771395167354</c:v>
                  </c:pt>
                  <c:pt idx="4">
                    <c:v>1.3300964283819245</c:v>
                  </c:pt>
                  <c:pt idx="5">
                    <c:v>1.4827282113269622</c:v>
                  </c:pt>
                  <c:pt idx="6">
                    <c:v>1.5187477199721604</c:v>
                  </c:pt>
                  <c:pt idx="7">
                    <c:v>1.3761855488125512</c:v>
                  </c:pt>
                  <c:pt idx="8">
                    <c:v>1.4956384260853759</c:v>
                  </c:pt>
                  <c:pt idx="9">
                    <c:v>1.9565976957520346</c:v>
                  </c:pt>
                  <c:pt idx="10">
                    <c:v>1.7857245658337559</c:v>
                  </c:pt>
                  <c:pt idx="11">
                    <c:v>2.177871875866888</c:v>
                  </c:pt>
                  <c:pt idx="12">
                    <c:v>1.6812176948164461</c:v>
                  </c:pt>
                  <c:pt idx="13">
                    <c:v>1.6558817980796665</c:v>
                  </c:pt>
                  <c:pt idx="14">
                    <c:v>1.4487265892351264</c:v>
                  </c:pt>
                  <c:pt idx="15">
                    <c:v>1.488304029461528</c:v>
                  </c:pt>
                  <c:pt idx="16">
                    <c:v>1.584156460020071</c:v>
                  </c:pt>
                  <c:pt idx="17">
                    <c:v>1.1182151531628419</c:v>
                  </c:pt>
                  <c:pt idx="18">
                    <c:v>1.3964375910240237</c:v>
                  </c:pt>
                  <c:pt idx="19">
                    <c:v>1.3018098764724875</c:v>
                  </c:pt>
                  <c:pt idx="20">
                    <c:v>0.92892261583045788</c:v>
                  </c:pt>
                  <c:pt idx="21">
                    <c:v>1.0246433616716417</c:v>
                  </c:pt>
                  <c:pt idx="22">
                    <c:v>0.82386140141738184</c:v>
                  </c:pt>
                  <c:pt idx="23">
                    <c:v>1.1022718574196206</c:v>
                  </c:pt>
                  <c:pt idx="24">
                    <c:v>0.98266879055911782</c:v>
                  </c:pt>
                  <c:pt idx="25">
                    <c:v>0.60603499710924313</c:v>
                  </c:pt>
                  <c:pt idx="26">
                    <c:v>1.0687523488718211</c:v>
                  </c:pt>
                  <c:pt idx="27">
                    <c:v>0.24552031012635389</c:v>
                  </c:pt>
                  <c:pt idx="28">
                    <c:v>0.30474551086129309</c:v>
                  </c:pt>
                  <c:pt idx="29">
                    <c:v>0.54110040074477306</c:v>
                  </c:pt>
                  <c:pt idx="30">
                    <c:v>0.50782345496240411</c:v>
                  </c:pt>
                  <c:pt idx="31">
                    <c:v>0.59372638605501427</c:v>
                  </c:pt>
                  <c:pt idx="32">
                    <c:v>0.79726700167036157</c:v>
                  </c:pt>
                  <c:pt idx="33">
                    <c:v>0.87207466622135477</c:v>
                  </c:pt>
                  <c:pt idx="34">
                    <c:v>0.69846627436243536</c:v>
                  </c:pt>
                  <c:pt idx="35">
                    <c:v>8.6614101988935821E-2</c:v>
                  </c:pt>
                  <c:pt idx="36">
                    <c:v>0.31612954804431148</c:v>
                  </c:pt>
                  <c:pt idx="37">
                    <c:v>0.52842083230686887</c:v>
                  </c:pt>
                  <c:pt idx="38">
                    <c:v>0.54320308897267711</c:v>
                  </c:pt>
                  <c:pt idx="39">
                    <c:v>0.71168882283777724</c:v>
                  </c:pt>
                  <c:pt idx="40">
                    <c:v>0.790979642317035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[1]BF!$A$2:$A$42</c:f>
              <c:numCache>
                <c:formatCode>General</c:formatCode>
                <c:ptCount val="41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  <c:pt idx="9">
                  <c:v>13.5</c:v>
                </c:pt>
                <c:pt idx="10">
                  <c:v>15</c:v>
                </c:pt>
                <c:pt idx="11">
                  <c:v>16.5</c:v>
                </c:pt>
                <c:pt idx="12">
                  <c:v>18</c:v>
                </c:pt>
                <c:pt idx="13">
                  <c:v>19.5</c:v>
                </c:pt>
                <c:pt idx="14">
                  <c:v>21</c:v>
                </c:pt>
                <c:pt idx="15">
                  <c:v>22.5</c:v>
                </c:pt>
                <c:pt idx="16">
                  <c:v>24</c:v>
                </c:pt>
                <c:pt idx="17">
                  <c:v>25.5</c:v>
                </c:pt>
                <c:pt idx="18">
                  <c:v>27</c:v>
                </c:pt>
                <c:pt idx="19">
                  <c:v>28.5</c:v>
                </c:pt>
                <c:pt idx="20">
                  <c:v>30</c:v>
                </c:pt>
                <c:pt idx="21">
                  <c:v>31.5</c:v>
                </c:pt>
                <c:pt idx="22">
                  <c:v>33</c:v>
                </c:pt>
                <c:pt idx="23">
                  <c:v>34.5</c:v>
                </c:pt>
                <c:pt idx="24">
                  <c:v>36</c:v>
                </c:pt>
                <c:pt idx="25">
                  <c:v>37.5</c:v>
                </c:pt>
                <c:pt idx="26">
                  <c:v>39</c:v>
                </c:pt>
                <c:pt idx="27">
                  <c:v>40.5</c:v>
                </c:pt>
                <c:pt idx="28">
                  <c:v>42</c:v>
                </c:pt>
                <c:pt idx="29">
                  <c:v>43.5</c:v>
                </c:pt>
                <c:pt idx="30">
                  <c:v>45</c:v>
                </c:pt>
                <c:pt idx="31">
                  <c:v>46.5</c:v>
                </c:pt>
                <c:pt idx="32">
                  <c:v>48</c:v>
                </c:pt>
                <c:pt idx="33">
                  <c:v>49.5</c:v>
                </c:pt>
                <c:pt idx="34">
                  <c:v>51</c:v>
                </c:pt>
                <c:pt idx="35">
                  <c:v>52.5</c:v>
                </c:pt>
                <c:pt idx="36">
                  <c:v>54</c:v>
                </c:pt>
                <c:pt idx="37">
                  <c:v>55.5</c:v>
                </c:pt>
                <c:pt idx="38">
                  <c:v>57</c:v>
                </c:pt>
                <c:pt idx="39">
                  <c:v>58.5</c:v>
                </c:pt>
                <c:pt idx="40">
                  <c:v>60</c:v>
                </c:pt>
              </c:numCache>
            </c:numRef>
          </c:xVal>
          <c:yVal>
            <c:numRef>
              <c:f>[1]BF!$E$2:$E$42</c:f>
              <c:numCache>
                <c:formatCode>General</c:formatCode>
                <c:ptCount val="41"/>
                <c:pt idx="0">
                  <c:v>0.19639391259797534</c:v>
                </c:pt>
                <c:pt idx="1">
                  <c:v>0.19371897468599902</c:v>
                </c:pt>
                <c:pt idx="2">
                  <c:v>1.2039946078819663</c:v>
                </c:pt>
                <c:pt idx="3">
                  <c:v>1.7348908531677261</c:v>
                </c:pt>
                <c:pt idx="4">
                  <c:v>1.7933550820255235</c:v>
                </c:pt>
                <c:pt idx="5">
                  <c:v>2.2633363820538874</c:v>
                </c:pt>
                <c:pt idx="6">
                  <c:v>2.6133902491260477</c:v>
                </c:pt>
                <c:pt idx="7">
                  <c:v>2.3669668964662924</c:v>
                </c:pt>
                <c:pt idx="8">
                  <c:v>2.415308915575106</c:v>
                </c:pt>
                <c:pt idx="9">
                  <c:v>3.0912120201441113</c:v>
                </c:pt>
                <c:pt idx="10">
                  <c:v>3.1015024453340798</c:v>
                </c:pt>
                <c:pt idx="11">
                  <c:v>3.1741518298092699</c:v>
                </c:pt>
                <c:pt idx="12">
                  <c:v>2.7880424816275573</c:v>
                </c:pt>
                <c:pt idx="13">
                  <c:v>2.7220446173314143</c:v>
                </c:pt>
                <c:pt idx="14">
                  <c:v>2.1590520028759457</c:v>
                </c:pt>
                <c:pt idx="15">
                  <c:v>1.4059235303591051</c:v>
                </c:pt>
                <c:pt idx="16">
                  <c:v>1.2442831353861732</c:v>
                </c:pt>
                <c:pt idx="17">
                  <c:v>0.61141835060834215</c:v>
                </c:pt>
                <c:pt idx="18">
                  <c:v>0.45110094426466246</c:v>
                </c:pt>
                <c:pt idx="19">
                  <c:v>0.61882608132171857</c:v>
                </c:pt>
                <c:pt idx="20">
                  <c:v>0.45094211365180553</c:v>
                </c:pt>
                <c:pt idx="21">
                  <c:v>-0.14926636501771121</c:v>
                </c:pt>
                <c:pt idx="22">
                  <c:v>0.11264831933317394</c:v>
                </c:pt>
                <c:pt idx="23">
                  <c:v>-0.33829737630897283</c:v>
                </c:pt>
                <c:pt idx="24">
                  <c:v>0.31086731075341806</c:v>
                </c:pt>
                <c:pt idx="25">
                  <c:v>0.33288215019011791</c:v>
                </c:pt>
                <c:pt idx="26">
                  <c:v>-0.3182160155267546</c:v>
                </c:pt>
                <c:pt idx="27">
                  <c:v>-0.20392003525996269</c:v>
                </c:pt>
                <c:pt idx="28">
                  <c:v>0.10138438451386649</c:v>
                </c:pt>
                <c:pt idx="29">
                  <c:v>-0.38115809865551104</c:v>
                </c:pt>
                <c:pt idx="30">
                  <c:v>0.26407656448990557</c:v>
                </c:pt>
                <c:pt idx="31">
                  <c:v>7.9988601411737581E-2</c:v>
                </c:pt>
                <c:pt idx="32">
                  <c:v>-0.16843305579031037</c:v>
                </c:pt>
                <c:pt idx="33">
                  <c:v>0.26442826278898535</c:v>
                </c:pt>
                <c:pt idx="34">
                  <c:v>-0.71389217601712551</c:v>
                </c:pt>
                <c:pt idx="35">
                  <c:v>7.2376230154373153E-2</c:v>
                </c:pt>
                <c:pt idx="36">
                  <c:v>0.36905419307909115</c:v>
                </c:pt>
                <c:pt idx="37">
                  <c:v>-1.6371368872407588E-2</c:v>
                </c:pt>
                <c:pt idx="38">
                  <c:v>0.26478335649191515</c:v>
                </c:pt>
                <c:pt idx="39">
                  <c:v>-0.17387437946598447</c:v>
                </c:pt>
                <c:pt idx="40">
                  <c:v>0.31301538785320376</c:v>
                </c:pt>
              </c:numCache>
            </c:numRef>
          </c:yVal>
          <c:smooth val="0"/>
        </c:ser>
        <c:ser>
          <c:idx val="2"/>
          <c:order val="2"/>
          <c:spPr>
            <a:ln w="212725" cap="sq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[1]BF!$A$2:$A$42</c:f>
              <c:numCache>
                <c:formatCode>General</c:formatCode>
                <c:ptCount val="41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  <c:pt idx="9">
                  <c:v>13.5</c:v>
                </c:pt>
                <c:pt idx="10">
                  <c:v>15</c:v>
                </c:pt>
                <c:pt idx="11">
                  <c:v>16.5</c:v>
                </c:pt>
                <c:pt idx="12">
                  <c:v>18</c:v>
                </c:pt>
                <c:pt idx="13">
                  <c:v>19.5</c:v>
                </c:pt>
                <c:pt idx="14">
                  <c:v>21</c:v>
                </c:pt>
                <c:pt idx="15">
                  <c:v>22.5</c:v>
                </c:pt>
                <c:pt idx="16">
                  <c:v>24</c:v>
                </c:pt>
                <c:pt idx="17">
                  <c:v>25.5</c:v>
                </c:pt>
                <c:pt idx="18">
                  <c:v>27</c:v>
                </c:pt>
                <c:pt idx="19">
                  <c:v>28.5</c:v>
                </c:pt>
                <c:pt idx="20">
                  <c:v>30</c:v>
                </c:pt>
                <c:pt idx="21">
                  <c:v>31.5</c:v>
                </c:pt>
                <c:pt idx="22">
                  <c:v>33</c:v>
                </c:pt>
                <c:pt idx="23">
                  <c:v>34.5</c:v>
                </c:pt>
                <c:pt idx="24">
                  <c:v>36</c:v>
                </c:pt>
                <c:pt idx="25">
                  <c:v>37.5</c:v>
                </c:pt>
                <c:pt idx="26">
                  <c:v>39</c:v>
                </c:pt>
                <c:pt idx="27">
                  <c:v>40.5</c:v>
                </c:pt>
                <c:pt idx="28">
                  <c:v>42</c:v>
                </c:pt>
                <c:pt idx="29">
                  <c:v>43.5</c:v>
                </c:pt>
                <c:pt idx="30">
                  <c:v>45</c:v>
                </c:pt>
                <c:pt idx="31">
                  <c:v>46.5</c:v>
                </c:pt>
                <c:pt idx="32">
                  <c:v>48</c:v>
                </c:pt>
                <c:pt idx="33">
                  <c:v>49.5</c:v>
                </c:pt>
                <c:pt idx="34">
                  <c:v>51</c:v>
                </c:pt>
                <c:pt idx="35">
                  <c:v>52.5</c:v>
                </c:pt>
                <c:pt idx="36">
                  <c:v>54</c:v>
                </c:pt>
                <c:pt idx="37">
                  <c:v>55.5</c:v>
                </c:pt>
                <c:pt idx="38">
                  <c:v>57</c:v>
                </c:pt>
                <c:pt idx="39">
                  <c:v>58.5</c:v>
                </c:pt>
                <c:pt idx="40">
                  <c:v>60</c:v>
                </c:pt>
              </c:numCache>
            </c:numRef>
          </c:xVal>
          <c:yVal>
            <c:numRef>
              <c:f>[1]BF!$G$2:$G$19</c:f>
              <c:numCache>
                <c:formatCode>General</c:formatCode>
                <c:ptCount val="18"/>
                <c:pt idx="0">
                  <c:v>-0.55000000000000004</c:v>
                </c:pt>
                <c:pt idx="1">
                  <c:v>-0.55000000000000004</c:v>
                </c:pt>
                <c:pt idx="2">
                  <c:v>-0.55000000000000004</c:v>
                </c:pt>
                <c:pt idx="3">
                  <c:v>-0.55000000000000004</c:v>
                </c:pt>
                <c:pt idx="4">
                  <c:v>-0.55000000000000004</c:v>
                </c:pt>
                <c:pt idx="5">
                  <c:v>-0.55000000000000004</c:v>
                </c:pt>
              </c:numCache>
            </c:numRef>
          </c:yVal>
          <c:smooth val="0"/>
        </c:ser>
        <c:ser>
          <c:idx val="3"/>
          <c:order val="3"/>
          <c:spPr>
            <a:ln w="212725" cap="sq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[1]BF!$A$2:$A$42</c:f>
              <c:numCache>
                <c:formatCode>General</c:formatCode>
                <c:ptCount val="41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  <c:pt idx="9">
                  <c:v>13.5</c:v>
                </c:pt>
                <c:pt idx="10">
                  <c:v>15</c:v>
                </c:pt>
                <c:pt idx="11">
                  <c:v>16.5</c:v>
                </c:pt>
                <c:pt idx="12">
                  <c:v>18</c:v>
                </c:pt>
                <c:pt idx="13">
                  <c:v>19.5</c:v>
                </c:pt>
                <c:pt idx="14">
                  <c:v>21</c:v>
                </c:pt>
                <c:pt idx="15">
                  <c:v>22.5</c:v>
                </c:pt>
                <c:pt idx="16">
                  <c:v>24</c:v>
                </c:pt>
                <c:pt idx="17">
                  <c:v>25.5</c:v>
                </c:pt>
                <c:pt idx="18">
                  <c:v>27</c:v>
                </c:pt>
                <c:pt idx="19">
                  <c:v>28.5</c:v>
                </c:pt>
                <c:pt idx="20">
                  <c:v>30</c:v>
                </c:pt>
                <c:pt idx="21">
                  <c:v>31.5</c:v>
                </c:pt>
                <c:pt idx="22">
                  <c:v>33</c:v>
                </c:pt>
                <c:pt idx="23">
                  <c:v>34.5</c:v>
                </c:pt>
                <c:pt idx="24">
                  <c:v>36</c:v>
                </c:pt>
                <c:pt idx="25">
                  <c:v>37.5</c:v>
                </c:pt>
                <c:pt idx="26">
                  <c:v>39</c:v>
                </c:pt>
                <c:pt idx="27">
                  <c:v>40.5</c:v>
                </c:pt>
                <c:pt idx="28">
                  <c:v>42</c:v>
                </c:pt>
                <c:pt idx="29">
                  <c:v>43.5</c:v>
                </c:pt>
                <c:pt idx="30">
                  <c:v>45</c:v>
                </c:pt>
                <c:pt idx="31">
                  <c:v>46.5</c:v>
                </c:pt>
                <c:pt idx="32">
                  <c:v>48</c:v>
                </c:pt>
                <c:pt idx="33">
                  <c:v>49.5</c:v>
                </c:pt>
                <c:pt idx="34">
                  <c:v>51</c:v>
                </c:pt>
                <c:pt idx="35">
                  <c:v>52.5</c:v>
                </c:pt>
                <c:pt idx="36">
                  <c:v>54</c:v>
                </c:pt>
                <c:pt idx="37">
                  <c:v>55.5</c:v>
                </c:pt>
                <c:pt idx="38">
                  <c:v>57</c:v>
                </c:pt>
                <c:pt idx="39">
                  <c:v>58.5</c:v>
                </c:pt>
                <c:pt idx="40">
                  <c:v>60</c:v>
                </c:pt>
              </c:numCache>
            </c:numRef>
          </c:xVal>
          <c:yVal>
            <c:numRef>
              <c:f>[1]BF!$I$2:$I$19</c:f>
              <c:numCache>
                <c:formatCode>General</c:formatCode>
                <c:ptCount val="18"/>
                <c:pt idx="0">
                  <c:v>-1.2</c:v>
                </c:pt>
                <c:pt idx="1">
                  <c:v>-1.2</c:v>
                </c:pt>
                <c:pt idx="2">
                  <c:v>-1.2</c:v>
                </c:pt>
                <c:pt idx="3">
                  <c:v>-1.2</c:v>
                </c:pt>
                <c:pt idx="4">
                  <c:v>-1.2</c:v>
                </c:pt>
                <c:pt idx="5">
                  <c:v>-1.2</c:v>
                </c:pt>
                <c:pt idx="6">
                  <c:v>-1.2</c:v>
                </c:pt>
                <c:pt idx="7">
                  <c:v>-1.2</c:v>
                </c:pt>
                <c:pt idx="8">
                  <c:v>-1.2</c:v>
                </c:pt>
                <c:pt idx="9">
                  <c:v>-1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6994432"/>
        <c:axId val="2016988992"/>
      </c:scatterChart>
      <c:valAx>
        <c:axId val="2016994432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412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6988992"/>
        <c:crosses val="autoZero"/>
        <c:crossBetween val="midCat"/>
      </c:valAx>
      <c:valAx>
        <c:axId val="2016988992"/>
        <c:scaling>
          <c:orientation val="minMax"/>
          <c:max val="8"/>
          <c:min val="-2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412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6994432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5043983098796E-2"/>
          <c:y val="9.448265639313394E-2"/>
          <c:w val="0.8192057372924314"/>
          <c:h val="0.81922424183586917"/>
        </c:manualLayout>
      </c:layout>
      <c:scatterChart>
        <c:scatterStyle val="lineMarker"/>
        <c:varyColors val="0"/>
        <c:ser>
          <c:idx val="0"/>
          <c:order val="0"/>
          <c:spPr>
            <a:ln w="381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2]LH!$C$2:$C$42</c:f>
                <c:numCache>
                  <c:formatCode>General</c:formatCode>
                  <c:ptCount val="41"/>
                  <c:pt idx="0">
                    <c:v>0.27925778424416037</c:v>
                  </c:pt>
                  <c:pt idx="1">
                    <c:v>0.24264000197829655</c:v>
                  </c:pt>
                  <c:pt idx="2">
                    <c:v>0.91533549133953518</c:v>
                  </c:pt>
                  <c:pt idx="3">
                    <c:v>0.76092228028729858</c:v>
                  </c:pt>
                  <c:pt idx="4">
                    <c:v>1.4613675854879873</c:v>
                  </c:pt>
                  <c:pt idx="5">
                    <c:v>1.2421589653188105</c:v>
                  </c:pt>
                  <c:pt idx="6">
                    <c:v>1.1335185835546617</c:v>
                  </c:pt>
                  <c:pt idx="7">
                    <c:v>1.3948493496333561</c:v>
                  </c:pt>
                  <c:pt idx="8">
                    <c:v>1.2404947630790402</c:v>
                  </c:pt>
                  <c:pt idx="9">
                    <c:v>1.1715135466849009</c:v>
                  </c:pt>
                  <c:pt idx="10">
                    <c:v>1.0217694105329533</c:v>
                  </c:pt>
                  <c:pt idx="11">
                    <c:v>1.4071020611347278</c:v>
                  </c:pt>
                  <c:pt idx="12">
                    <c:v>1.3281439327189428</c:v>
                  </c:pt>
                  <c:pt idx="13">
                    <c:v>1.183503011020214</c:v>
                  </c:pt>
                  <c:pt idx="14">
                    <c:v>0.89830696522728681</c:v>
                  </c:pt>
                  <c:pt idx="15">
                    <c:v>0.81399067226297706</c:v>
                  </c:pt>
                  <c:pt idx="16">
                    <c:v>0.54711846939562747</c:v>
                  </c:pt>
                  <c:pt idx="17">
                    <c:v>0.52473141054806982</c:v>
                  </c:pt>
                  <c:pt idx="18">
                    <c:v>0.71173780231952555</c:v>
                  </c:pt>
                  <c:pt idx="19">
                    <c:v>0.44578133527971864</c:v>
                  </c:pt>
                  <c:pt idx="20">
                    <c:v>0.65703176716605927</c:v>
                  </c:pt>
                  <c:pt idx="21">
                    <c:v>0.38563477277145408</c:v>
                  </c:pt>
                  <c:pt idx="22">
                    <c:v>0.77342657451252128</c:v>
                  </c:pt>
                  <c:pt idx="23">
                    <c:v>0.24828175658108201</c:v>
                  </c:pt>
                  <c:pt idx="24">
                    <c:v>0.53239920395748463</c:v>
                  </c:pt>
                  <c:pt idx="25">
                    <c:v>0.2333193780217073</c:v>
                  </c:pt>
                  <c:pt idx="26">
                    <c:v>0.55493911090328352</c:v>
                  </c:pt>
                  <c:pt idx="27">
                    <c:v>0.8248652510866018</c:v>
                  </c:pt>
                  <c:pt idx="28">
                    <c:v>0.59110709900565062</c:v>
                  </c:pt>
                  <c:pt idx="29">
                    <c:v>0.48231313448994345</c:v>
                  </c:pt>
                  <c:pt idx="30">
                    <c:v>0.41396753309546019</c:v>
                  </c:pt>
                  <c:pt idx="31">
                    <c:v>0.7105369778648214</c:v>
                  </c:pt>
                  <c:pt idx="32">
                    <c:v>0.3575359908626905</c:v>
                  </c:pt>
                  <c:pt idx="33">
                    <c:v>0.37799527531445393</c:v>
                  </c:pt>
                  <c:pt idx="34">
                    <c:v>0.56956069960507183</c:v>
                  </c:pt>
                  <c:pt idx="35">
                    <c:v>0.76845922487947838</c:v>
                  </c:pt>
                  <c:pt idx="36">
                    <c:v>0.32849801659601124</c:v>
                  </c:pt>
                  <c:pt idx="37">
                    <c:v>0.49571500272168795</c:v>
                  </c:pt>
                  <c:pt idx="38">
                    <c:v>0.4503149506853501</c:v>
                  </c:pt>
                  <c:pt idx="39">
                    <c:v>0.2736248719569826</c:v>
                  </c:pt>
                  <c:pt idx="40">
                    <c:v>0.36650286549539651</c:v>
                  </c:pt>
                </c:numCache>
              </c:numRef>
            </c:plus>
            <c:minus>
              <c:numRef>
                <c:f>[2]LH!$C$2:$C$42</c:f>
                <c:numCache>
                  <c:formatCode>General</c:formatCode>
                  <c:ptCount val="41"/>
                  <c:pt idx="0">
                    <c:v>0.27925778424416037</c:v>
                  </c:pt>
                  <c:pt idx="1">
                    <c:v>0.24264000197829655</c:v>
                  </c:pt>
                  <c:pt idx="2">
                    <c:v>0.91533549133953518</c:v>
                  </c:pt>
                  <c:pt idx="3">
                    <c:v>0.76092228028729858</c:v>
                  </c:pt>
                  <c:pt idx="4">
                    <c:v>1.4613675854879873</c:v>
                  </c:pt>
                  <c:pt idx="5">
                    <c:v>1.2421589653188105</c:v>
                  </c:pt>
                  <c:pt idx="6">
                    <c:v>1.1335185835546617</c:v>
                  </c:pt>
                  <c:pt idx="7">
                    <c:v>1.3948493496333561</c:v>
                  </c:pt>
                  <c:pt idx="8">
                    <c:v>1.2404947630790402</c:v>
                  </c:pt>
                  <c:pt idx="9">
                    <c:v>1.1715135466849009</c:v>
                  </c:pt>
                  <c:pt idx="10">
                    <c:v>1.0217694105329533</c:v>
                  </c:pt>
                  <c:pt idx="11">
                    <c:v>1.4071020611347278</c:v>
                  </c:pt>
                  <c:pt idx="12">
                    <c:v>1.3281439327189428</c:v>
                  </c:pt>
                  <c:pt idx="13">
                    <c:v>1.183503011020214</c:v>
                  </c:pt>
                  <c:pt idx="14">
                    <c:v>0.89830696522728681</c:v>
                  </c:pt>
                  <c:pt idx="15">
                    <c:v>0.81399067226297706</c:v>
                  </c:pt>
                  <c:pt idx="16">
                    <c:v>0.54711846939562747</c:v>
                  </c:pt>
                  <c:pt idx="17">
                    <c:v>0.52473141054806982</c:v>
                  </c:pt>
                  <c:pt idx="18">
                    <c:v>0.71173780231952555</c:v>
                  </c:pt>
                  <c:pt idx="19">
                    <c:v>0.44578133527971864</c:v>
                  </c:pt>
                  <c:pt idx="20">
                    <c:v>0.65703176716605927</c:v>
                  </c:pt>
                  <c:pt idx="21">
                    <c:v>0.38563477277145408</c:v>
                  </c:pt>
                  <c:pt idx="22">
                    <c:v>0.77342657451252128</c:v>
                  </c:pt>
                  <c:pt idx="23">
                    <c:v>0.24828175658108201</c:v>
                  </c:pt>
                  <c:pt idx="24">
                    <c:v>0.53239920395748463</c:v>
                  </c:pt>
                  <c:pt idx="25">
                    <c:v>0.2333193780217073</c:v>
                  </c:pt>
                  <c:pt idx="26">
                    <c:v>0.55493911090328352</c:v>
                  </c:pt>
                  <c:pt idx="27">
                    <c:v>0.8248652510866018</c:v>
                  </c:pt>
                  <c:pt idx="28">
                    <c:v>0.59110709900565062</c:v>
                  </c:pt>
                  <c:pt idx="29">
                    <c:v>0.48231313448994345</c:v>
                  </c:pt>
                  <c:pt idx="30">
                    <c:v>0.41396753309546019</c:v>
                  </c:pt>
                  <c:pt idx="31">
                    <c:v>0.7105369778648214</c:v>
                  </c:pt>
                  <c:pt idx="32">
                    <c:v>0.3575359908626905</c:v>
                  </c:pt>
                  <c:pt idx="33">
                    <c:v>0.37799527531445393</c:v>
                  </c:pt>
                  <c:pt idx="34">
                    <c:v>0.56956069960507183</c:v>
                  </c:pt>
                  <c:pt idx="35">
                    <c:v>0.76845922487947838</c:v>
                  </c:pt>
                  <c:pt idx="36">
                    <c:v>0.32849801659601124</c:v>
                  </c:pt>
                  <c:pt idx="37">
                    <c:v>0.49571500272168795</c:v>
                  </c:pt>
                  <c:pt idx="38">
                    <c:v>0.4503149506853501</c:v>
                  </c:pt>
                  <c:pt idx="39">
                    <c:v>0.2736248719569826</c:v>
                  </c:pt>
                  <c:pt idx="40">
                    <c:v>0.3665028654953965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F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[2]LH!$A$2:$A$42</c:f>
              <c:numCache>
                <c:formatCode>General</c:formatCode>
                <c:ptCount val="41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  <c:pt idx="9">
                  <c:v>13.5</c:v>
                </c:pt>
                <c:pt idx="10">
                  <c:v>15</c:v>
                </c:pt>
                <c:pt idx="11">
                  <c:v>16.5</c:v>
                </c:pt>
                <c:pt idx="12">
                  <c:v>18</c:v>
                </c:pt>
                <c:pt idx="13">
                  <c:v>19.5</c:v>
                </c:pt>
                <c:pt idx="14">
                  <c:v>21</c:v>
                </c:pt>
                <c:pt idx="15">
                  <c:v>22.5</c:v>
                </c:pt>
                <c:pt idx="16">
                  <c:v>24</c:v>
                </c:pt>
                <c:pt idx="17">
                  <c:v>25.5</c:v>
                </c:pt>
                <c:pt idx="18">
                  <c:v>27</c:v>
                </c:pt>
                <c:pt idx="19">
                  <c:v>28.5</c:v>
                </c:pt>
                <c:pt idx="20">
                  <c:v>30</c:v>
                </c:pt>
                <c:pt idx="21">
                  <c:v>31.5</c:v>
                </c:pt>
                <c:pt idx="22">
                  <c:v>33</c:v>
                </c:pt>
                <c:pt idx="23">
                  <c:v>34.5</c:v>
                </c:pt>
                <c:pt idx="24">
                  <c:v>36</c:v>
                </c:pt>
                <c:pt idx="25">
                  <c:v>37.5</c:v>
                </c:pt>
                <c:pt idx="26">
                  <c:v>39</c:v>
                </c:pt>
                <c:pt idx="27">
                  <c:v>40.5</c:v>
                </c:pt>
                <c:pt idx="28">
                  <c:v>42</c:v>
                </c:pt>
                <c:pt idx="29">
                  <c:v>43.5</c:v>
                </c:pt>
                <c:pt idx="30">
                  <c:v>45</c:v>
                </c:pt>
                <c:pt idx="31">
                  <c:v>46.5</c:v>
                </c:pt>
                <c:pt idx="32">
                  <c:v>48</c:v>
                </c:pt>
                <c:pt idx="33">
                  <c:v>49.5</c:v>
                </c:pt>
                <c:pt idx="34">
                  <c:v>51</c:v>
                </c:pt>
                <c:pt idx="35">
                  <c:v>52.5</c:v>
                </c:pt>
                <c:pt idx="36">
                  <c:v>54</c:v>
                </c:pt>
                <c:pt idx="37">
                  <c:v>55.5</c:v>
                </c:pt>
                <c:pt idx="38">
                  <c:v>57</c:v>
                </c:pt>
                <c:pt idx="39">
                  <c:v>58.5</c:v>
                </c:pt>
                <c:pt idx="40">
                  <c:v>60</c:v>
                </c:pt>
              </c:numCache>
            </c:numRef>
          </c:xVal>
          <c:yVal>
            <c:numRef>
              <c:f>[2]LH!$B$2:$B$42</c:f>
              <c:numCache>
                <c:formatCode>General</c:formatCode>
                <c:ptCount val="41"/>
                <c:pt idx="0">
                  <c:v>0.38101116626882731</c:v>
                </c:pt>
                <c:pt idx="1">
                  <c:v>0.63226434999896686</c:v>
                </c:pt>
                <c:pt idx="2">
                  <c:v>1.3889704684511703</c:v>
                </c:pt>
                <c:pt idx="3">
                  <c:v>1.9059427057079876</c:v>
                </c:pt>
                <c:pt idx="4">
                  <c:v>2.6165370677046313</c:v>
                </c:pt>
                <c:pt idx="5">
                  <c:v>2.2610456267237793</c:v>
                </c:pt>
                <c:pt idx="6">
                  <c:v>2.0384863822279917</c:v>
                </c:pt>
                <c:pt idx="7">
                  <c:v>2.2854378750420108</c:v>
                </c:pt>
                <c:pt idx="8">
                  <c:v>2.2719959030200245</c:v>
                </c:pt>
                <c:pt idx="9">
                  <c:v>2.5357823133144159</c:v>
                </c:pt>
                <c:pt idx="10">
                  <c:v>2.4663380499902052</c:v>
                </c:pt>
                <c:pt idx="11">
                  <c:v>2.279701680786109</c:v>
                </c:pt>
                <c:pt idx="12">
                  <c:v>2.1862802211542087</c:v>
                </c:pt>
                <c:pt idx="13">
                  <c:v>2.0211480141509872</c:v>
                </c:pt>
                <c:pt idx="14">
                  <c:v>1.3680079790418607</c:v>
                </c:pt>
                <c:pt idx="15">
                  <c:v>1.5533039363351218</c:v>
                </c:pt>
                <c:pt idx="16">
                  <c:v>0.97350548634232403</c:v>
                </c:pt>
                <c:pt idx="17">
                  <c:v>1.142536728983311</c:v>
                </c:pt>
                <c:pt idx="18">
                  <c:v>0.82753197966930259</c:v>
                </c:pt>
                <c:pt idx="19">
                  <c:v>0.49399013339628511</c:v>
                </c:pt>
                <c:pt idx="20">
                  <c:v>0.23936828182362896</c:v>
                </c:pt>
                <c:pt idx="21">
                  <c:v>0.18811080050064083</c:v>
                </c:pt>
                <c:pt idx="22">
                  <c:v>0.13618619899288747</c:v>
                </c:pt>
                <c:pt idx="23">
                  <c:v>0.20594731916261408</c:v>
                </c:pt>
                <c:pt idx="24">
                  <c:v>-0.23337829177675778</c:v>
                </c:pt>
                <c:pt idx="25">
                  <c:v>-0.33021479424686717</c:v>
                </c:pt>
                <c:pt idx="26">
                  <c:v>-0.15216963020796145</c:v>
                </c:pt>
                <c:pt idx="27">
                  <c:v>0.28697664351577079</c:v>
                </c:pt>
                <c:pt idx="28">
                  <c:v>-7.8060473386147494E-2</c:v>
                </c:pt>
                <c:pt idx="29">
                  <c:v>0.41938429527879639</c:v>
                </c:pt>
                <c:pt idx="30">
                  <c:v>0.28438569935587499</c:v>
                </c:pt>
                <c:pt idx="31">
                  <c:v>-0.22287348823011924</c:v>
                </c:pt>
                <c:pt idx="32">
                  <c:v>0.25765384566391109</c:v>
                </c:pt>
                <c:pt idx="33">
                  <c:v>-0.11473132933054794</c:v>
                </c:pt>
                <c:pt idx="34">
                  <c:v>0.12632487048080449</c:v>
                </c:pt>
                <c:pt idx="35">
                  <c:v>0.38042960019180733</c:v>
                </c:pt>
                <c:pt idx="36">
                  <c:v>0.42044787585082932</c:v>
                </c:pt>
                <c:pt idx="37">
                  <c:v>2.7834010769285895E-2</c:v>
                </c:pt>
                <c:pt idx="38">
                  <c:v>-0.28471109425985153</c:v>
                </c:pt>
                <c:pt idx="39">
                  <c:v>0.16611104049063502</c:v>
                </c:pt>
                <c:pt idx="40">
                  <c:v>0.49517551788117409</c:v>
                </c:pt>
              </c:numCache>
            </c:numRef>
          </c:yVal>
          <c:smooth val="0"/>
        </c:ser>
        <c:ser>
          <c:idx val="1"/>
          <c:order val="1"/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2]LH!$F$2:$F$42</c:f>
                <c:numCache>
                  <c:formatCode>General</c:formatCode>
                  <c:ptCount val="41"/>
                  <c:pt idx="0">
                    <c:v>0.43921378612804179</c:v>
                  </c:pt>
                  <c:pt idx="1">
                    <c:v>0.20712632422945387</c:v>
                  </c:pt>
                  <c:pt idx="2">
                    <c:v>1.0652368352573298</c:v>
                  </c:pt>
                  <c:pt idx="3">
                    <c:v>0.87459814474826936</c:v>
                  </c:pt>
                  <c:pt idx="4">
                    <c:v>1.321618639250387</c:v>
                  </c:pt>
                  <c:pt idx="5">
                    <c:v>1.4148265278581542</c:v>
                  </c:pt>
                  <c:pt idx="6">
                    <c:v>1.1257494499694667</c:v>
                  </c:pt>
                  <c:pt idx="7">
                    <c:v>1.3053441593675981</c:v>
                  </c:pt>
                  <c:pt idx="8">
                    <c:v>1.407813066124294</c:v>
                  </c:pt>
                  <c:pt idx="9">
                    <c:v>1.8921218523882282</c:v>
                  </c:pt>
                  <c:pt idx="10">
                    <c:v>1.7686740303034765</c:v>
                  </c:pt>
                  <c:pt idx="11">
                    <c:v>2.4952602919530982</c:v>
                  </c:pt>
                  <c:pt idx="12">
                    <c:v>2.0199095483100109</c:v>
                  </c:pt>
                  <c:pt idx="13">
                    <c:v>2.1557818015767092</c:v>
                  </c:pt>
                  <c:pt idx="14">
                    <c:v>1.8987618776661093</c:v>
                  </c:pt>
                  <c:pt idx="15">
                    <c:v>1.7405361570001403</c:v>
                  </c:pt>
                  <c:pt idx="16">
                    <c:v>1.9064352824028603</c:v>
                  </c:pt>
                  <c:pt idx="17">
                    <c:v>1.8105648375124697</c:v>
                  </c:pt>
                  <c:pt idx="18">
                    <c:v>1.6737214500310504</c:v>
                  </c:pt>
                  <c:pt idx="19">
                    <c:v>1.5066862753937282</c:v>
                  </c:pt>
                  <c:pt idx="20">
                    <c:v>1.5876586007267484</c:v>
                  </c:pt>
                  <c:pt idx="21">
                    <c:v>1.1584680420672904</c:v>
                  </c:pt>
                  <c:pt idx="22">
                    <c:v>0.97325726556986014</c:v>
                  </c:pt>
                  <c:pt idx="23">
                    <c:v>1.0975550002185899</c:v>
                  </c:pt>
                  <c:pt idx="24">
                    <c:v>1.0042787023119506</c:v>
                  </c:pt>
                  <c:pt idx="25">
                    <c:v>0.97081305507604165</c:v>
                  </c:pt>
                  <c:pt idx="26">
                    <c:v>1.0916208943209413</c:v>
                  </c:pt>
                  <c:pt idx="27">
                    <c:v>0.47392117351539204</c:v>
                  </c:pt>
                  <c:pt idx="28">
                    <c:v>0.4909079686777908</c:v>
                  </c:pt>
                  <c:pt idx="29">
                    <c:v>0.73592956102973317</c:v>
                  </c:pt>
                  <c:pt idx="30">
                    <c:v>0.90417213911248728</c:v>
                  </c:pt>
                  <c:pt idx="31">
                    <c:v>0.67594251749920831</c:v>
                  </c:pt>
                  <c:pt idx="32">
                    <c:v>0.68541311544319417</c:v>
                  </c:pt>
                  <c:pt idx="33">
                    <c:v>0.89232215011995952</c:v>
                  </c:pt>
                  <c:pt idx="34">
                    <c:v>0.58481752149554866</c:v>
                  </c:pt>
                  <c:pt idx="35">
                    <c:v>0.37281246111832878</c:v>
                  </c:pt>
                  <c:pt idx="36">
                    <c:v>0.6382563287840971</c:v>
                  </c:pt>
                  <c:pt idx="37">
                    <c:v>0.48433192717277657</c:v>
                  </c:pt>
                  <c:pt idx="38">
                    <c:v>0.40068823427462058</c:v>
                  </c:pt>
                  <c:pt idx="39">
                    <c:v>0.46585085581201474</c:v>
                  </c:pt>
                  <c:pt idx="40">
                    <c:v>0.57770205489328863</c:v>
                  </c:pt>
                </c:numCache>
              </c:numRef>
            </c:plus>
            <c:minus>
              <c:numRef>
                <c:f>[2]LH!$F$2:$F$42</c:f>
                <c:numCache>
                  <c:formatCode>General</c:formatCode>
                  <c:ptCount val="41"/>
                  <c:pt idx="0">
                    <c:v>0.43921378612804179</c:v>
                  </c:pt>
                  <c:pt idx="1">
                    <c:v>0.20712632422945387</c:v>
                  </c:pt>
                  <c:pt idx="2">
                    <c:v>1.0652368352573298</c:v>
                  </c:pt>
                  <c:pt idx="3">
                    <c:v>0.87459814474826936</c:v>
                  </c:pt>
                  <c:pt idx="4">
                    <c:v>1.321618639250387</c:v>
                  </c:pt>
                  <c:pt idx="5">
                    <c:v>1.4148265278581542</c:v>
                  </c:pt>
                  <c:pt idx="6">
                    <c:v>1.1257494499694667</c:v>
                  </c:pt>
                  <c:pt idx="7">
                    <c:v>1.3053441593675981</c:v>
                  </c:pt>
                  <c:pt idx="8">
                    <c:v>1.407813066124294</c:v>
                  </c:pt>
                  <c:pt idx="9">
                    <c:v>1.8921218523882282</c:v>
                  </c:pt>
                  <c:pt idx="10">
                    <c:v>1.7686740303034765</c:v>
                  </c:pt>
                  <c:pt idx="11">
                    <c:v>2.4952602919530982</c:v>
                  </c:pt>
                  <c:pt idx="12">
                    <c:v>2.0199095483100109</c:v>
                  </c:pt>
                  <c:pt idx="13">
                    <c:v>2.1557818015767092</c:v>
                  </c:pt>
                  <c:pt idx="14">
                    <c:v>1.8987618776661093</c:v>
                  </c:pt>
                  <c:pt idx="15">
                    <c:v>1.7405361570001403</c:v>
                  </c:pt>
                  <c:pt idx="16">
                    <c:v>1.9064352824028603</c:v>
                  </c:pt>
                  <c:pt idx="17">
                    <c:v>1.8105648375124697</c:v>
                  </c:pt>
                  <c:pt idx="18">
                    <c:v>1.6737214500310504</c:v>
                  </c:pt>
                  <c:pt idx="19">
                    <c:v>1.5066862753937282</c:v>
                  </c:pt>
                  <c:pt idx="20">
                    <c:v>1.5876586007267484</c:v>
                  </c:pt>
                  <c:pt idx="21">
                    <c:v>1.1584680420672904</c:v>
                  </c:pt>
                  <c:pt idx="22">
                    <c:v>0.97325726556986014</c:v>
                  </c:pt>
                  <c:pt idx="23">
                    <c:v>1.0975550002185899</c:v>
                  </c:pt>
                  <c:pt idx="24">
                    <c:v>1.0042787023119506</c:v>
                  </c:pt>
                  <c:pt idx="25">
                    <c:v>0.97081305507604165</c:v>
                  </c:pt>
                  <c:pt idx="26">
                    <c:v>1.0916208943209413</c:v>
                  </c:pt>
                  <c:pt idx="27">
                    <c:v>0.47392117351539204</c:v>
                  </c:pt>
                  <c:pt idx="28">
                    <c:v>0.4909079686777908</c:v>
                  </c:pt>
                  <c:pt idx="29">
                    <c:v>0.73592956102973317</c:v>
                  </c:pt>
                  <c:pt idx="30">
                    <c:v>0.90417213911248728</c:v>
                  </c:pt>
                  <c:pt idx="31">
                    <c:v>0.67594251749920831</c:v>
                  </c:pt>
                  <c:pt idx="32">
                    <c:v>0.68541311544319417</c:v>
                  </c:pt>
                  <c:pt idx="33">
                    <c:v>0.89232215011995952</c:v>
                  </c:pt>
                  <c:pt idx="34">
                    <c:v>0.58481752149554866</c:v>
                  </c:pt>
                  <c:pt idx="35">
                    <c:v>0.37281246111832878</c:v>
                  </c:pt>
                  <c:pt idx="36">
                    <c:v>0.6382563287840971</c:v>
                  </c:pt>
                  <c:pt idx="37">
                    <c:v>0.48433192717277657</c:v>
                  </c:pt>
                  <c:pt idx="38">
                    <c:v>0.40068823427462058</c:v>
                  </c:pt>
                  <c:pt idx="39">
                    <c:v>0.46585085581201474</c:v>
                  </c:pt>
                  <c:pt idx="40">
                    <c:v>0.577702054893288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[2]LH!$A$2:$A$42</c:f>
              <c:numCache>
                <c:formatCode>General</c:formatCode>
                <c:ptCount val="41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  <c:pt idx="9">
                  <c:v>13.5</c:v>
                </c:pt>
                <c:pt idx="10">
                  <c:v>15</c:v>
                </c:pt>
                <c:pt idx="11">
                  <c:v>16.5</c:v>
                </c:pt>
                <c:pt idx="12">
                  <c:v>18</c:v>
                </c:pt>
                <c:pt idx="13">
                  <c:v>19.5</c:v>
                </c:pt>
                <c:pt idx="14">
                  <c:v>21</c:v>
                </c:pt>
                <c:pt idx="15">
                  <c:v>22.5</c:v>
                </c:pt>
                <c:pt idx="16">
                  <c:v>24</c:v>
                </c:pt>
                <c:pt idx="17">
                  <c:v>25.5</c:v>
                </c:pt>
                <c:pt idx="18">
                  <c:v>27</c:v>
                </c:pt>
                <c:pt idx="19">
                  <c:v>28.5</c:v>
                </c:pt>
                <c:pt idx="20">
                  <c:v>30</c:v>
                </c:pt>
                <c:pt idx="21">
                  <c:v>31.5</c:v>
                </c:pt>
                <c:pt idx="22">
                  <c:v>33</c:v>
                </c:pt>
                <c:pt idx="23">
                  <c:v>34.5</c:v>
                </c:pt>
                <c:pt idx="24">
                  <c:v>36</c:v>
                </c:pt>
                <c:pt idx="25">
                  <c:v>37.5</c:v>
                </c:pt>
                <c:pt idx="26">
                  <c:v>39</c:v>
                </c:pt>
                <c:pt idx="27">
                  <c:v>40.5</c:v>
                </c:pt>
                <c:pt idx="28">
                  <c:v>42</c:v>
                </c:pt>
                <c:pt idx="29">
                  <c:v>43.5</c:v>
                </c:pt>
                <c:pt idx="30">
                  <c:v>45</c:v>
                </c:pt>
                <c:pt idx="31">
                  <c:v>46.5</c:v>
                </c:pt>
                <c:pt idx="32">
                  <c:v>48</c:v>
                </c:pt>
                <c:pt idx="33">
                  <c:v>49.5</c:v>
                </c:pt>
                <c:pt idx="34">
                  <c:v>51</c:v>
                </c:pt>
                <c:pt idx="35">
                  <c:v>52.5</c:v>
                </c:pt>
                <c:pt idx="36">
                  <c:v>54</c:v>
                </c:pt>
                <c:pt idx="37">
                  <c:v>55.5</c:v>
                </c:pt>
                <c:pt idx="38">
                  <c:v>57</c:v>
                </c:pt>
                <c:pt idx="39">
                  <c:v>58.5</c:v>
                </c:pt>
                <c:pt idx="40">
                  <c:v>60</c:v>
                </c:pt>
              </c:numCache>
            </c:numRef>
          </c:xVal>
          <c:yVal>
            <c:numRef>
              <c:f>[2]LH!$E$2:$E$42</c:f>
              <c:numCache>
                <c:formatCode>General</c:formatCode>
                <c:ptCount val="41"/>
                <c:pt idx="0">
                  <c:v>0.13950522217035113</c:v>
                </c:pt>
                <c:pt idx="1">
                  <c:v>0.20336200227478257</c:v>
                </c:pt>
                <c:pt idx="2">
                  <c:v>1.6066814788424313</c:v>
                </c:pt>
                <c:pt idx="3">
                  <c:v>1.8248148939518998</c:v>
                </c:pt>
                <c:pt idx="4">
                  <c:v>1.7546152938539392</c:v>
                </c:pt>
                <c:pt idx="5">
                  <c:v>2.2988472612876203</c:v>
                </c:pt>
                <c:pt idx="6">
                  <c:v>3.0005386085327963</c:v>
                </c:pt>
                <c:pt idx="7">
                  <c:v>2.7683959229420503</c:v>
                </c:pt>
                <c:pt idx="8">
                  <c:v>3.1288962443122483</c:v>
                </c:pt>
                <c:pt idx="9">
                  <c:v>4.0302393268258019</c:v>
                </c:pt>
                <c:pt idx="10">
                  <c:v>4.2468693642241409</c:v>
                </c:pt>
                <c:pt idx="11">
                  <c:v>4.6311747591913335</c:v>
                </c:pt>
                <c:pt idx="12">
                  <c:v>4.2852234977653385</c:v>
                </c:pt>
                <c:pt idx="13">
                  <c:v>4.1539210252852232</c:v>
                </c:pt>
                <c:pt idx="14">
                  <c:v>4.0229923910141157</c:v>
                </c:pt>
                <c:pt idx="15">
                  <c:v>3.2356783999316425</c:v>
                </c:pt>
                <c:pt idx="16">
                  <c:v>3.1474933278489696</c:v>
                </c:pt>
                <c:pt idx="17">
                  <c:v>2.0772192958235278</c:v>
                </c:pt>
                <c:pt idx="18">
                  <c:v>2.1794163261595449</c:v>
                </c:pt>
                <c:pt idx="19">
                  <c:v>1.7185520226957478</c:v>
                </c:pt>
                <c:pt idx="20">
                  <c:v>1.1722805499250974</c:v>
                </c:pt>
                <c:pt idx="21">
                  <c:v>0.69898270424755793</c:v>
                </c:pt>
                <c:pt idx="22">
                  <c:v>0.51476834236721403</c:v>
                </c:pt>
                <c:pt idx="23">
                  <c:v>-0.10822623146519628</c:v>
                </c:pt>
                <c:pt idx="24">
                  <c:v>0.46747793102744317</c:v>
                </c:pt>
                <c:pt idx="25">
                  <c:v>0.26140562334568385</c:v>
                </c:pt>
                <c:pt idx="26">
                  <c:v>-0.3457243631183623</c:v>
                </c:pt>
                <c:pt idx="27">
                  <c:v>-3.7883286695396937E-2</c:v>
                </c:pt>
                <c:pt idx="28">
                  <c:v>0.10353123777893533</c:v>
                </c:pt>
                <c:pt idx="29">
                  <c:v>-0.4959952275074781</c:v>
                </c:pt>
                <c:pt idx="30">
                  <c:v>0.26492430291064001</c:v>
                </c:pt>
                <c:pt idx="31">
                  <c:v>0.10307441563993414</c:v>
                </c:pt>
                <c:pt idx="32">
                  <c:v>-0.40173248174242637</c:v>
                </c:pt>
                <c:pt idx="33">
                  <c:v>0.1703139799625038</c:v>
                </c:pt>
                <c:pt idx="34">
                  <c:v>-0.57064355307869075</c:v>
                </c:pt>
                <c:pt idx="35">
                  <c:v>1.8250988783017064E-2</c:v>
                </c:pt>
                <c:pt idx="36">
                  <c:v>0.28051630699492897</c:v>
                </c:pt>
                <c:pt idx="37">
                  <c:v>-0.24574162801665578</c:v>
                </c:pt>
                <c:pt idx="38">
                  <c:v>0.1494042872357226</c:v>
                </c:pt>
                <c:pt idx="39">
                  <c:v>-0.30978185124534569</c:v>
                </c:pt>
                <c:pt idx="40">
                  <c:v>0.12560288503134737</c:v>
                </c:pt>
              </c:numCache>
            </c:numRef>
          </c:yVal>
          <c:smooth val="0"/>
        </c:ser>
        <c:ser>
          <c:idx val="2"/>
          <c:order val="2"/>
          <c:spPr>
            <a:ln w="212725" cap="sq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[2]LH!$A$2:$A$42</c:f>
              <c:numCache>
                <c:formatCode>General</c:formatCode>
                <c:ptCount val="41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  <c:pt idx="9">
                  <c:v>13.5</c:v>
                </c:pt>
                <c:pt idx="10">
                  <c:v>15</c:v>
                </c:pt>
                <c:pt idx="11">
                  <c:v>16.5</c:v>
                </c:pt>
                <c:pt idx="12">
                  <c:v>18</c:v>
                </c:pt>
                <c:pt idx="13">
                  <c:v>19.5</c:v>
                </c:pt>
                <c:pt idx="14">
                  <c:v>21</c:v>
                </c:pt>
                <c:pt idx="15">
                  <c:v>22.5</c:v>
                </c:pt>
                <c:pt idx="16">
                  <c:v>24</c:v>
                </c:pt>
                <c:pt idx="17">
                  <c:v>25.5</c:v>
                </c:pt>
                <c:pt idx="18">
                  <c:v>27</c:v>
                </c:pt>
                <c:pt idx="19">
                  <c:v>28.5</c:v>
                </c:pt>
                <c:pt idx="20">
                  <c:v>30</c:v>
                </c:pt>
                <c:pt idx="21">
                  <c:v>31.5</c:v>
                </c:pt>
                <c:pt idx="22">
                  <c:v>33</c:v>
                </c:pt>
                <c:pt idx="23">
                  <c:v>34.5</c:v>
                </c:pt>
                <c:pt idx="24">
                  <c:v>36</c:v>
                </c:pt>
                <c:pt idx="25">
                  <c:v>37.5</c:v>
                </c:pt>
                <c:pt idx="26">
                  <c:v>39</c:v>
                </c:pt>
                <c:pt idx="27">
                  <c:v>40.5</c:v>
                </c:pt>
                <c:pt idx="28">
                  <c:v>42</c:v>
                </c:pt>
                <c:pt idx="29">
                  <c:v>43.5</c:v>
                </c:pt>
                <c:pt idx="30">
                  <c:v>45</c:v>
                </c:pt>
                <c:pt idx="31">
                  <c:v>46.5</c:v>
                </c:pt>
                <c:pt idx="32">
                  <c:v>48</c:v>
                </c:pt>
                <c:pt idx="33">
                  <c:v>49.5</c:v>
                </c:pt>
                <c:pt idx="34">
                  <c:v>51</c:v>
                </c:pt>
                <c:pt idx="35">
                  <c:v>52.5</c:v>
                </c:pt>
                <c:pt idx="36">
                  <c:v>54</c:v>
                </c:pt>
                <c:pt idx="37">
                  <c:v>55.5</c:v>
                </c:pt>
                <c:pt idx="38">
                  <c:v>57</c:v>
                </c:pt>
                <c:pt idx="39">
                  <c:v>58.5</c:v>
                </c:pt>
                <c:pt idx="40">
                  <c:v>60</c:v>
                </c:pt>
              </c:numCache>
            </c:numRef>
          </c:xVal>
          <c:yVal>
            <c:numRef>
              <c:f>[2]LH!$G$2:$G$19</c:f>
              <c:numCache>
                <c:formatCode>General</c:formatCode>
                <c:ptCount val="18"/>
                <c:pt idx="0">
                  <c:v>-0.55000000000000004</c:v>
                </c:pt>
                <c:pt idx="1">
                  <c:v>-0.55000000000000004</c:v>
                </c:pt>
                <c:pt idx="2">
                  <c:v>-0.55000000000000004</c:v>
                </c:pt>
                <c:pt idx="3">
                  <c:v>-0.55000000000000004</c:v>
                </c:pt>
                <c:pt idx="4">
                  <c:v>-0.55000000000000004</c:v>
                </c:pt>
                <c:pt idx="5">
                  <c:v>-0.55000000000000004</c:v>
                </c:pt>
              </c:numCache>
            </c:numRef>
          </c:yVal>
          <c:smooth val="0"/>
        </c:ser>
        <c:ser>
          <c:idx val="3"/>
          <c:order val="3"/>
          <c:spPr>
            <a:ln w="212725" cap="sq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[2]LH!$A$2:$A$42</c:f>
              <c:numCache>
                <c:formatCode>General</c:formatCode>
                <c:ptCount val="41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  <c:pt idx="9">
                  <c:v>13.5</c:v>
                </c:pt>
                <c:pt idx="10">
                  <c:v>15</c:v>
                </c:pt>
                <c:pt idx="11">
                  <c:v>16.5</c:v>
                </c:pt>
                <c:pt idx="12">
                  <c:v>18</c:v>
                </c:pt>
                <c:pt idx="13">
                  <c:v>19.5</c:v>
                </c:pt>
                <c:pt idx="14">
                  <c:v>21</c:v>
                </c:pt>
                <c:pt idx="15">
                  <c:v>22.5</c:v>
                </c:pt>
                <c:pt idx="16">
                  <c:v>24</c:v>
                </c:pt>
                <c:pt idx="17">
                  <c:v>25.5</c:v>
                </c:pt>
                <c:pt idx="18">
                  <c:v>27</c:v>
                </c:pt>
                <c:pt idx="19">
                  <c:v>28.5</c:v>
                </c:pt>
                <c:pt idx="20">
                  <c:v>30</c:v>
                </c:pt>
                <c:pt idx="21">
                  <c:v>31.5</c:v>
                </c:pt>
                <c:pt idx="22">
                  <c:v>33</c:v>
                </c:pt>
                <c:pt idx="23">
                  <c:v>34.5</c:v>
                </c:pt>
                <c:pt idx="24">
                  <c:v>36</c:v>
                </c:pt>
                <c:pt idx="25">
                  <c:v>37.5</c:v>
                </c:pt>
                <c:pt idx="26">
                  <c:v>39</c:v>
                </c:pt>
                <c:pt idx="27">
                  <c:v>40.5</c:v>
                </c:pt>
                <c:pt idx="28">
                  <c:v>42</c:v>
                </c:pt>
                <c:pt idx="29">
                  <c:v>43.5</c:v>
                </c:pt>
                <c:pt idx="30">
                  <c:v>45</c:v>
                </c:pt>
                <c:pt idx="31">
                  <c:v>46.5</c:v>
                </c:pt>
                <c:pt idx="32">
                  <c:v>48</c:v>
                </c:pt>
                <c:pt idx="33">
                  <c:v>49.5</c:v>
                </c:pt>
                <c:pt idx="34">
                  <c:v>51</c:v>
                </c:pt>
                <c:pt idx="35">
                  <c:v>52.5</c:v>
                </c:pt>
                <c:pt idx="36">
                  <c:v>54</c:v>
                </c:pt>
                <c:pt idx="37">
                  <c:v>55.5</c:v>
                </c:pt>
                <c:pt idx="38">
                  <c:v>57</c:v>
                </c:pt>
                <c:pt idx="39">
                  <c:v>58.5</c:v>
                </c:pt>
                <c:pt idx="40">
                  <c:v>60</c:v>
                </c:pt>
              </c:numCache>
            </c:numRef>
          </c:xVal>
          <c:yVal>
            <c:numRef>
              <c:f>[2]LH!$I$2:$I$19</c:f>
              <c:numCache>
                <c:formatCode>General</c:formatCode>
                <c:ptCount val="18"/>
                <c:pt idx="0">
                  <c:v>-1.2</c:v>
                </c:pt>
                <c:pt idx="1">
                  <c:v>-1.2</c:v>
                </c:pt>
                <c:pt idx="2">
                  <c:v>-1.2</c:v>
                </c:pt>
                <c:pt idx="3">
                  <c:v>-1.2</c:v>
                </c:pt>
                <c:pt idx="4">
                  <c:v>-1.2</c:v>
                </c:pt>
                <c:pt idx="5">
                  <c:v>-1.2</c:v>
                </c:pt>
                <c:pt idx="6">
                  <c:v>-1.2</c:v>
                </c:pt>
                <c:pt idx="7">
                  <c:v>-1.2</c:v>
                </c:pt>
                <c:pt idx="8">
                  <c:v>-1.2</c:v>
                </c:pt>
                <c:pt idx="9">
                  <c:v>-1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3205504"/>
        <c:axId val="2123212576"/>
      </c:scatterChart>
      <c:valAx>
        <c:axId val="2123205504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412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3212576"/>
        <c:crosses val="autoZero"/>
        <c:crossBetween val="midCat"/>
      </c:valAx>
      <c:valAx>
        <c:axId val="2123212576"/>
        <c:scaling>
          <c:orientation val="minMax"/>
          <c:max val="8"/>
          <c:min val="-2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412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3205504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3]Sheet1!$B$1</c:f>
              <c:strCache>
                <c:ptCount val="1"/>
                <c:pt idx="0">
                  <c:v>Caclium mean(%)</c:v>
                </c:pt>
              </c:strCache>
            </c:strRef>
          </c:tx>
          <c:spPr>
            <a:ln w="28575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3]Sheet1!$C$2:$C$7</c:f>
                <c:numCache>
                  <c:formatCode>General</c:formatCode>
                  <c:ptCount val="6"/>
                  <c:pt idx="0">
                    <c:v>1.2412363957399899</c:v>
                  </c:pt>
                  <c:pt idx="1">
                    <c:v>2.54023853203058</c:v>
                  </c:pt>
                  <c:pt idx="2">
                    <c:v>6.51964144914567</c:v>
                  </c:pt>
                  <c:pt idx="3">
                    <c:v>4.5056271823412102</c:v>
                  </c:pt>
                  <c:pt idx="4">
                    <c:v>1.39819363234822</c:v>
                  </c:pt>
                  <c:pt idx="5">
                    <c:v>0.51471337699795505</c:v>
                  </c:pt>
                </c:numCache>
              </c:numRef>
            </c:plus>
            <c:minus>
              <c:numRef>
                <c:f>[3]Sheet1!$C$2:$C$7</c:f>
                <c:numCache>
                  <c:formatCode>General</c:formatCode>
                  <c:ptCount val="6"/>
                  <c:pt idx="0">
                    <c:v>1.2412363957399899</c:v>
                  </c:pt>
                  <c:pt idx="1">
                    <c:v>2.54023853203058</c:v>
                  </c:pt>
                  <c:pt idx="2">
                    <c:v>6.51964144914567</c:v>
                  </c:pt>
                  <c:pt idx="3">
                    <c:v>4.5056271823412102</c:v>
                  </c:pt>
                  <c:pt idx="4">
                    <c:v>1.39819363234822</c:v>
                  </c:pt>
                  <c:pt idx="5">
                    <c:v>0.51471337699795505</c:v>
                  </c:pt>
                </c:numCache>
              </c:numRef>
            </c:minus>
            <c:spPr>
              <a:noFill/>
              <a:ln w="22225" cap="flat" cmpd="sng" algn="ctr">
                <a:solidFill>
                  <a:srgbClr val="0000FF"/>
                </a:solidFill>
                <a:round/>
              </a:ln>
              <a:effectLst/>
            </c:spPr>
          </c:errBars>
          <c:yVal>
            <c:numRef>
              <c:f>[3]Sheet1!$B$2:$B$7</c:f>
              <c:numCache>
                <c:formatCode>General</c:formatCode>
                <c:ptCount val="6"/>
                <c:pt idx="0">
                  <c:v>5.5643696357150496</c:v>
                </c:pt>
                <c:pt idx="1">
                  <c:v>30.188844309593598</c:v>
                </c:pt>
                <c:pt idx="2">
                  <c:v>49.559786308610803</c:v>
                </c:pt>
                <c:pt idx="3">
                  <c:v>37.320298019339297</c:v>
                </c:pt>
                <c:pt idx="4">
                  <c:v>17.5032037686004</c:v>
                </c:pt>
                <c:pt idx="5">
                  <c:v>4.23171652888478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322912"/>
        <c:axId val="2126323456"/>
      </c:scatterChart>
      <c:valAx>
        <c:axId val="21263229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126323456"/>
        <c:crosses val="autoZero"/>
        <c:crossBetween val="midCat"/>
      </c:valAx>
      <c:valAx>
        <c:axId val="2126323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solidFill>
                      <a:sysClr val="windowText" lastClr="000000"/>
                    </a:solidFill>
                    <a:effectLst/>
                  </a:rPr>
                  <a:t>Caclium </a:t>
                </a:r>
                <a:r>
                  <a:rPr lang="el-GR" sz="1000" b="1" i="0" baseline="0">
                    <a:solidFill>
                      <a:sysClr val="windowText" lastClr="000000"/>
                    </a:solidFill>
                    <a:effectLst/>
                  </a:rPr>
                  <a:t>Δ</a:t>
                </a:r>
                <a:r>
                  <a:rPr lang="en-US" sz="1000" b="1" i="0" baseline="0">
                    <a:solidFill>
                      <a:sysClr val="windowText" lastClr="000000"/>
                    </a:solidFill>
                    <a:effectLst/>
                  </a:rPr>
                  <a:t>F/F (%)</a:t>
                </a:r>
                <a:endParaRPr lang="en-US" sz="10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4.5306941148245558E-2"/>
              <c:y val="0.259731518985792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rgbClr val="0000FF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322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[3]Sheet1!$E$1</c:f>
              <c:strCache>
                <c:ptCount val="1"/>
                <c:pt idx="0">
                  <c:v>BOLD (Contralateral BC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3]Sheet1!$F$2:$F$7</c:f>
                <c:numCache>
                  <c:formatCode>General</c:formatCode>
                  <c:ptCount val="6"/>
                  <c:pt idx="0">
                    <c:v>2.6118487838657098</c:v>
                  </c:pt>
                  <c:pt idx="1">
                    <c:v>4.5273564447280199</c:v>
                  </c:pt>
                  <c:pt idx="2">
                    <c:v>3.8106820520573699</c:v>
                  </c:pt>
                  <c:pt idx="3">
                    <c:v>1.2049777041664</c:v>
                  </c:pt>
                  <c:pt idx="4">
                    <c:v>2.00631346239118</c:v>
                  </c:pt>
                  <c:pt idx="5">
                    <c:v>1.45365446151727</c:v>
                  </c:pt>
                </c:numCache>
              </c:numRef>
            </c:plus>
            <c:minus>
              <c:numRef>
                <c:f>[3]Sheet1!$F$2:$F$7</c:f>
                <c:numCache>
                  <c:formatCode>General</c:formatCode>
                  <c:ptCount val="6"/>
                  <c:pt idx="0">
                    <c:v>2.6118487838657098</c:v>
                  </c:pt>
                  <c:pt idx="1">
                    <c:v>4.5273564447280199</c:v>
                  </c:pt>
                  <c:pt idx="2">
                    <c:v>3.8106820520573699</c:v>
                  </c:pt>
                  <c:pt idx="3">
                    <c:v>1.2049777041664</c:v>
                  </c:pt>
                  <c:pt idx="4">
                    <c:v>2.00631346239118</c:v>
                  </c:pt>
                  <c:pt idx="5">
                    <c:v>1.45365446151727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3]Sheet1!$E$2:$E$7</c:f>
              <c:numCache>
                <c:formatCode>General</c:formatCode>
                <c:ptCount val="6"/>
                <c:pt idx="0">
                  <c:v>1.33203090517598</c:v>
                </c:pt>
                <c:pt idx="1">
                  <c:v>8.5135355692749108</c:v>
                </c:pt>
                <c:pt idx="2">
                  <c:v>15.704681347658701</c:v>
                </c:pt>
                <c:pt idx="3">
                  <c:v>9.8648165331069606</c:v>
                </c:pt>
                <c:pt idx="4">
                  <c:v>2.0701462232358399</c:v>
                </c:pt>
                <c:pt idx="5">
                  <c:v>1.35874080697243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[3]Sheet1!$H$1</c:f>
              <c:strCache>
                <c:ptCount val="1"/>
                <c:pt idx="0">
                  <c:v>BOLD (ipsilateral BC)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3]Sheet1!$I$2:$I$7</c:f>
                <c:numCache>
                  <c:formatCode>General</c:formatCode>
                  <c:ptCount val="6"/>
                  <c:pt idx="0">
                    <c:v>2.7587870232902798</c:v>
                  </c:pt>
                  <c:pt idx="1">
                    <c:v>3.5545551826397199</c:v>
                  </c:pt>
                  <c:pt idx="2">
                    <c:v>1.93533771435826</c:v>
                  </c:pt>
                  <c:pt idx="3">
                    <c:v>1.13782639542738</c:v>
                  </c:pt>
                  <c:pt idx="4">
                    <c:v>2.4588504827987099</c:v>
                  </c:pt>
                  <c:pt idx="5">
                    <c:v>2.4002319205255098</c:v>
                  </c:pt>
                </c:numCache>
              </c:numRef>
            </c:plus>
            <c:minus>
              <c:numRef>
                <c:f>[3]Sheet1!$I$2:$I$7</c:f>
                <c:numCache>
                  <c:formatCode>General</c:formatCode>
                  <c:ptCount val="6"/>
                  <c:pt idx="0">
                    <c:v>2.7587870232902798</c:v>
                  </c:pt>
                  <c:pt idx="1">
                    <c:v>3.5545551826397199</c:v>
                  </c:pt>
                  <c:pt idx="2">
                    <c:v>1.93533771435826</c:v>
                  </c:pt>
                  <c:pt idx="3">
                    <c:v>1.13782639542738</c:v>
                  </c:pt>
                  <c:pt idx="4">
                    <c:v>2.4588504827987099</c:v>
                  </c:pt>
                  <c:pt idx="5">
                    <c:v>2.4002319205255098</c:v>
                  </c:pt>
                </c:numCache>
              </c:numRef>
            </c:minus>
            <c:spPr>
              <a:noFill/>
              <a:ln w="22225" cap="flat" cmpd="sng" algn="ctr">
                <a:solidFill>
                  <a:srgbClr val="FF0000"/>
                </a:solidFill>
                <a:round/>
              </a:ln>
              <a:effectLst/>
            </c:spPr>
          </c:errBars>
          <c:val>
            <c:numRef>
              <c:f>[3]Sheet1!$H$2:$H$7</c:f>
              <c:numCache>
                <c:formatCode>General</c:formatCode>
                <c:ptCount val="6"/>
                <c:pt idx="0">
                  <c:v>1.0331027310748799</c:v>
                </c:pt>
                <c:pt idx="1">
                  <c:v>5.5984838813884199</c:v>
                </c:pt>
                <c:pt idx="2">
                  <c:v>14.4875115621255</c:v>
                </c:pt>
                <c:pt idx="3">
                  <c:v>13.068512094594301</c:v>
                </c:pt>
                <c:pt idx="4">
                  <c:v>5.4558764170209697</c:v>
                </c:pt>
                <c:pt idx="5">
                  <c:v>2.16004819950960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26335968"/>
        <c:axId val="2126325632"/>
      </c:lineChart>
      <c:catAx>
        <c:axId val="2126335968"/>
        <c:scaling>
          <c:orientation val="minMax"/>
        </c:scaling>
        <c:delete val="1"/>
        <c:axPos val="b"/>
        <c:majorTickMark val="none"/>
        <c:minorTickMark val="none"/>
        <c:tickLblPos val="nextTo"/>
        <c:crossAx val="2126325632"/>
        <c:crosses val="autoZero"/>
        <c:auto val="1"/>
        <c:lblAlgn val="ctr"/>
        <c:lblOffset val="100"/>
        <c:noMultiLvlLbl val="0"/>
      </c:catAx>
      <c:valAx>
        <c:axId val="2126325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BOLD</a:t>
                </a:r>
                <a:r>
                  <a:rPr lang="en-US" b="1" baseline="0">
                    <a:solidFill>
                      <a:sysClr val="windowText" lastClr="000000"/>
                    </a:solidFill>
                  </a:rPr>
                  <a:t> (%)</a:t>
                </a:r>
                <a:endParaRPr lang="en-US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3.4628599746897658E-2"/>
              <c:y val="0.254066134491018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2225">
            <a:solidFill>
              <a:srgbClr val="FF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335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1658912488507014"/>
          <c:y val="2.1346965250171792E-2"/>
          <c:w val="0.47982681363388274"/>
          <c:h val="0.245131748794256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777487680032996"/>
          <c:y val="4.457154051304172E-2"/>
          <c:w val="0.60903503157244876"/>
          <c:h val="0.670157200026672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B2B2B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Sheet1!$C$2:$C$5</c:f>
                <c:numCache>
                  <c:formatCode>General</c:formatCode>
                  <c:ptCount val="4"/>
                  <c:pt idx="0">
                    <c:v>0.63587779913282017</c:v>
                  </c:pt>
                  <c:pt idx="1">
                    <c:v>1.3392322337555949</c:v>
                  </c:pt>
                  <c:pt idx="2">
                    <c:v>2.115162017004844</c:v>
                  </c:pt>
                  <c:pt idx="3">
                    <c:v>3.7349846496043346</c:v>
                  </c:pt>
                </c:numCache>
              </c:numRef>
            </c:plus>
            <c:minus>
              <c:numRef>
                <c:f>[4]Sheet1!$C$2:$C$5</c:f>
                <c:numCache>
                  <c:formatCode>General</c:formatCode>
                  <c:ptCount val="4"/>
                  <c:pt idx="0">
                    <c:v>0.63587779913282017</c:v>
                  </c:pt>
                  <c:pt idx="1">
                    <c:v>1.3392322337555949</c:v>
                  </c:pt>
                  <c:pt idx="2">
                    <c:v>2.115162017004844</c:v>
                  </c:pt>
                  <c:pt idx="3">
                    <c:v>3.734984649604334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[4]Sheet1!$B$2:$B$5</c:f>
              <c:numCache>
                <c:formatCode>General</c:formatCode>
                <c:ptCount val="4"/>
                <c:pt idx="0">
                  <c:v>1.959516</c:v>
                </c:pt>
                <c:pt idx="1">
                  <c:v>3.3007039999999996</c:v>
                </c:pt>
                <c:pt idx="2">
                  <c:v>6.2892060000000001</c:v>
                </c:pt>
                <c:pt idx="3">
                  <c:v>9.881266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2126327264"/>
        <c:axId val="2126321824"/>
      </c:barChart>
      <c:catAx>
        <c:axId val="2126327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>
                    <a:solidFill>
                      <a:schemeClr val="tx1"/>
                    </a:solidFill>
                  </a:rPr>
                  <a:t>Injection Times</a:t>
                </a:r>
              </a:p>
            </c:rich>
          </c:tx>
          <c:layout>
            <c:manualLayout>
              <c:xMode val="edge"/>
              <c:yMode val="edge"/>
              <c:x val="0.46406967036561547"/>
              <c:y val="0.837348597800328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321824"/>
        <c:crosses val="autoZero"/>
        <c:auto val="1"/>
        <c:lblAlgn val="ctr"/>
        <c:lblOffset val="100"/>
        <c:noMultiLvlLbl val="0"/>
      </c:catAx>
      <c:valAx>
        <c:axId val="2126321824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>
                    <a:solidFill>
                      <a:schemeClr val="tx1"/>
                    </a:solidFill>
                  </a:rPr>
                  <a:t>Signal</a:t>
                </a:r>
                <a:r>
                  <a:rPr lang="en-US" sz="2000" b="1" baseline="0">
                    <a:solidFill>
                      <a:schemeClr val="tx1"/>
                    </a:solidFill>
                  </a:rPr>
                  <a:t> intensity (x1000)</a:t>
                </a:r>
                <a:endParaRPr lang="en-US" sz="20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14694475948993627"/>
              <c:y val="4.46258313976645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327264"/>
        <c:crosses val="autoZero"/>
        <c:crossBetween val="between"/>
        <c:majorUnit val="4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9294</xdr:colOff>
      <xdr:row>11</xdr:row>
      <xdr:rowOff>165687</xdr:rowOff>
    </xdr:from>
    <xdr:to>
      <xdr:col>18</xdr:col>
      <xdr:colOff>11206</xdr:colOff>
      <xdr:row>40</xdr:row>
      <xdr:rowOff>1313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6677</xdr:colOff>
      <xdr:row>11</xdr:row>
      <xdr:rowOff>87246</xdr:rowOff>
    </xdr:from>
    <xdr:to>
      <xdr:col>19</xdr:col>
      <xdr:colOff>224118</xdr:colOff>
      <xdr:row>40</xdr:row>
      <xdr:rowOff>5287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3718</xdr:colOff>
      <xdr:row>7</xdr:row>
      <xdr:rowOff>90618</xdr:rowOff>
    </xdr:from>
    <xdr:to>
      <xdr:col>4</xdr:col>
      <xdr:colOff>124557</xdr:colOff>
      <xdr:row>16</xdr:row>
      <xdr:rowOff>17393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47130</xdr:colOff>
      <xdr:row>7</xdr:row>
      <xdr:rowOff>124240</xdr:rowOff>
    </xdr:from>
    <xdr:to>
      <xdr:col>7</xdr:col>
      <xdr:colOff>1289538</xdr:colOff>
      <xdr:row>19</xdr:row>
      <xdr:rowOff>17393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117872</xdr:rowOff>
    </xdr:from>
    <xdr:to>
      <xdr:col>6</xdr:col>
      <xdr:colOff>84364</xdr:colOff>
      <xdr:row>23</xdr:row>
      <xdr:rowOff>933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_Main_Figure_3c_BF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data_Main_Figure_3c_LH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data_Main_Figure_4i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data_Main_Figure_5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F"/>
    </sheetNames>
    <sheetDataSet>
      <sheetData sheetId="0">
        <row r="2">
          <cell r="A2">
            <v>0</v>
          </cell>
          <cell r="B2">
            <v>0.29140520283660676</v>
          </cell>
          <cell r="C2">
            <v>0.17285756841000358</v>
          </cell>
          <cell r="E2">
            <v>0.19639391259797534</v>
          </cell>
          <cell r="F2">
            <v>0.54039581248556789</v>
          </cell>
          <cell r="G2">
            <v>-0.55000000000000004</v>
          </cell>
          <cell r="I2">
            <v>-1.2</v>
          </cell>
        </row>
        <row r="3">
          <cell r="A3">
            <v>1.5</v>
          </cell>
          <cell r="B3">
            <v>0.66371647496290964</v>
          </cell>
          <cell r="C3">
            <v>0.29975623770881249</v>
          </cell>
          <cell r="E3">
            <v>0.19371897468599902</v>
          </cell>
          <cell r="F3">
            <v>0.42299208570923624</v>
          </cell>
          <cell r="G3">
            <v>-0.55000000000000004</v>
          </cell>
          <cell r="I3">
            <v>-1.2</v>
          </cell>
        </row>
        <row r="4">
          <cell r="A4">
            <v>3</v>
          </cell>
          <cell r="B4">
            <v>1.2705594094319486</v>
          </cell>
          <cell r="C4">
            <v>0.79501984786052005</v>
          </cell>
          <cell r="E4">
            <v>1.2039946078819663</v>
          </cell>
          <cell r="F4">
            <v>1.2157099183101618</v>
          </cell>
          <cell r="G4">
            <v>-0.55000000000000004</v>
          </cell>
          <cell r="I4">
            <v>-1.2</v>
          </cell>
        </row>
        <row r="5">
          <cell r="A5">
            <v>4.5</v>
          </cell>
          <cell r="B5">
            <v>1.9058120358143387</v>
          </cell>
          <cell r="C5">
            <v>0.92373324966541737</v>
          </cell>
          <cell r="E5">
            <v>1.7348908531677261</v>
          </cell>
          <cell r="F5">
            <v>0.97036771395167354</v>
          </cell>
          <cell r="G5">
            <v>-0.55000000000000004</v>
          </cell>
          <cell r="I5">
            <v>-1.2</v>
          </cell>
        </row>
        <row r="6">
          <cell r="A6">
            <v>6</v>
          </cell>
          <cell r="B6">
            <v>2.6203176723626953</v>
          </cell>
          <cell r="C6">
            <v>1.2619742813792099</v>
          </cell>
          <cell r="E6">
            <v>1.7933550820255235</v>
          </cell>
          <cell r="F6">
            <v>1.3300964283819245</v>
          </cell>
          <cell r="G6">
            <v>-0.55000000000000004</v>
          </cell>
          <cell r="I6">
            <v>-1.2</v>
          </cell>
        </row>
        <row r="7">
          <cell r="A7">
            <v>7.5</v>
          </cell>
          <cell r="B7">
            <v>2.1646567195781943</v>
          </cell>
          <cell r="C7">
            <v>1.2751490062714725</v>
          </cell>
          <cell r="E7">
            <v>2.2633363820538874</v>
          </cell>
          <cell r="F7">
            <v>1.4827282113269622</v>
          </cell>
          <cell r="G7">
            <v>-0.55000000000000004</v>
          </cell>
          <cell r="I7">
            <v>-1.2</v>
          </cell>
        </row>
        <row r="8">
          <cell r="A8">
            <v>9</v>
          </cell>
          <cell r="B8">
            <v>1.9107892701454419</v>
          </cell>
          <cell r="C8">
            <v>0.89130754843825011</v>
          </cell>
          <cell r="E8">
            <v>2.6133902491260477</v>
          </cell>
          <cell r="F8">
            <v>1.5187477199721604</v>
          </cell>
          <cell r="I8">
            <v>-1.2</v>
          </cell>
        </row>
        <row r="9">
          <cell r="A9">
            <v>10.5</v>
          </cell>
          <cell r="B9">
            <v>2.113885206106636</v>
          </cell>
          <cell r="C9">
            <v>1.3258704455215278</v>
          </cell>
          <cell r="E9">
            <v>2.3669668964662924</v>
          </cell>
          <cell r="F9">
            <v>1.3761855488125512</v>
          </cell>
          <cell r="I9">
            <v>-1.2</v>
          </cell>
        </row>
        <row r="10">
          <cell r="A10">
            <v>12</v>
          </cell>
          <cell r="B10">
            <v>1.7800739099388605</v>
          </cell>
          <cell r="C10">
            <v>0.90583922800067807</v>
          </cell>
          <cell r="E10">
            <v>2.415308915575106</v>
          </cell>
          <cell r="F10">
            <v>1.4956384260853759</v>
          </cell>
          <cell r="I10">
            <v>-1.2</v>
          </cell>
        </row>
        <row r="11">
          <cell r="A11">
            <v>13.5</v>
          </cell>
          <cell r="B11">
            <v>1.682598600995616</v>
          </cell>
          <cell r="C11">
            <v>0.79953535113395591</v>
          </cell>
          <cell r="E11">
            <v>3.0912120201441113</v>
          </cell>
          <cell r="F11">
            <v>1.9565976957520346</v>
          </cell>
          <cell r="I11">
            <v>-1.2</v>
          </cell>
        </row>
        <row r="12">
          <cell r="A12">
            <v>15</v>
          </cell>
          <cell r="B12">
            <v>1.1719870008793545</v>
          </cell>
          <cell r="C12">
            <v>0.50639710117276904</v>
          </cell>
          <cell r="E12">
            <v>3.1015024453340798</v>
          </cell>
          <cell r="F12">
            <v>1.7857245658337559</v>
          </cell>
        </row>
        <row r="13">
          <cell r="A13">
            <v>16.5</v>
          </cell>
          <cell r="B13">
            <v>0.80606157804488421</v>
          </cell>
          <cell r="C13">
            <v>0.77058852180542436</v>
          </cell>
          <cell r="E13">
            <v>3.1741518298092699</v>
          </cell>
          <cell r="F13">
            <v>2.177871875866888</v>
          </cell>
        </row>
        <row r="14">
          <cell r="A14">
            <v>18</v>
          </cell>
          <cell r="B14">
            <v>0.96690524061325023</v>
          </cell>
          <cell r="C14">
            <v>0.72449580044728512</v>
          </cell>
          <cell r="E14">
            <v>2.7880424816275573</v>
          </cell>
          <cell r="F14">
            <v>1.6812176948164461</v>
          </cell>
        </row>
        <row r="15">
          <cell r="A15">
            <v>19.5</v>
          </cell>
          <cell r="B15">
            <v>0.79231511888498041</v>
          </cell>
          <cell r="C15">
            <v>0.38330925599114485</v>
          </cell>
          <cell r="E15">
            <v>2.7220446173314143</v>
          </cell>
          <cell r="F15">
            <v>1.6558817980796665</v>
          </cell>
        </row>
        <row r="16">
          <cell r="A16">
            <v>21</v>
          </cell>
          <cell r="B16">
            <v>0.1980862448945106</v>
          </cell>
          <cell r="C16">
            <v>0.50342638891232905</v>
          </cell>
          <cell r="E16">
            <v>2.1590520028759457</v>
          </cell>
          <cell r="F16">
            <v>1.4487265892351264</v>
          </cell>
        </row>
        <row r="17">
          <cell r="A17">
            <v>22.5</v>
          </cell>
          <cell r="B17">
            <v>0.60479055241253465</v>
          </cell>
          <cell r="C17">
            <v>0.62469005129219268</v>
          </cell>
          <cell r="E17">
            <v>1.4059235303591051</v>
          </cell>
          <cell r="F17">
            <v>1.488304029461528</v>
          </cell>
        </row>
        <row r="18">
          <cell r="A18">
            <v>24</v>
          </cell>
          <cell r="B18">
            <v>0.28103965033105449</v>
          </cell>
          <cell r="C18">
            <v>0.47127863590630287</v>
          </cell>
          <cell r="E18">
            <v>1.2442831353861732</v>
          </cell>
          <cell r="F18">
            <v>1.584156460020071</v>
          </cell>
        </row>
        <row r="19">
          <cell r="A19">
            <v>25.5</v>
          </cell>
          <cell r="B19">
            <v>0.4383875256447195</v>
          </cell>
          <cell r="C19">
            <v>0.80758423329204942</v>
          </cell>
          <cell r="E19">
            <v>0.61141835060834215</v>
          </cell>
          <cell r="F19">
            <v>1.1182151531628419</v>
          </cell>
        </row>
        <row r="20">
          <cell r="A20">
            <v>27</v>
          </cell>
          <cell r="B20">
            <v>0.62799031410432227</v>
          </cell>
          <cell r="C20">
            <v>1.0885576942998074</v>
          </cell>
          <cell r="E20">
            <v>0.45110094426466246</v>
          </cell>
          <cell r="F20">
            <v>1.3964375910240237</v>
          </cell>
        </row>
        <row r="21">
          <cell r="A21">
            <v>28.5</v>
          </cell>
          <cell r="B21">
            <v>0.30450560495783824</v>
          </cell>
          <cell r="C21">
            <v>0.36281176816132876</v>
          </cell>
          <cell r="E21">
            <v>0.61882608132171857</v>
          </cell>
          <cell r="F21">
            <v>1.3018098764724875</v>
          </cell>
        </row>
        <row r="22">
          <cell r="A22">
            <v>30</v>
          </cell>
          <cell r="B22">
            <v>0.41261875947735371</v>
          </cell>
          <cell r="C22">
            <v>0.60845196976457683</v>
          </cell>
          <cell r="E22">
            <v>0.45094211365180553</v>
          </cell>
          <cell r="F22">
            <v>0.92892261583045788</v>
          </cell>
        </row>
        <row r="23">
          <cell r="A23">
            <v>31.5</v>
          </cell>
          <cell r="B23">
            <v>4.1154768668173565E-3</v>
          </cell>
          <cell r="C23">
            <v>0.2488879533821069</v>
          </cell>
          <cell r="E23">
            <v>-0.14926636501771121</v>
          </cell>
          <cell r="F23">
            <v>1.0246433616716417</v>
          </cell>
        </row>
        <row r="24">
          <cell r="A24">
            <v>33</v>
          </cell>
          <cell r="B24">
            <v>1.9356837552887883E-2</v>
          </cell>
          <cell r="C24">
            <v>0.80925784151543345</v>
          </cell>
          <cell r="E24">
            <v>0.11264831933317394</v>
          </cell>
          <cell r="F24">
            <v>0.82386140141738184</v>
          </cell>
        </row>
        <row r="25">
          <cell r="A25">
            <v>34.5</v>
          </cell>
          <cell r="B25">
            <v>0.12683502121265605</v>
          </cell>
          <cell r="C25">
            <v>0.45093103789634648</v>
          </cell>
          <cell r="E25">
            <v>-0.33829737630897283</v>
          </cell>
          <cell r="F25">
            <v>1.1022718574196206</v>
          </cell>
        </row>
        <row r="26">
          <cell r="A26">
            <v>36</v>
          </cell>
          <cell r="B26">
            <v>0.1292507143588715</v>
          </cell>
          <cell r="C26">
            <v>0.51936532738002161</v>
          </cell>
          <cell r="E26">
            <v>0.31086731075341806</v>
          </cell>
          <cell r="F26">
            <v>0.98266879055911782</v>
          </cell>
        </row>
        <row r="27">
          <cell r="A27">
            <v>37.5</v>
          </cell>
          <cell r="B27">
            <v>-0.43194667914780166</v>
          </cell>
          <cell r="C27">
            <v>0.29205432599899683</v>
          </cell>
          <cell r="E27">
            <v>0.33288215019011791</v>
          </cell>
          <cell r="F27">
            <v>0.60603499710924313</v>
          </cell>
        </row>
        <row r="28">
          <cell r="A28">
            <v>39</v>
          </cell>
          <cell r="B28">
            <v>-7.8522779408757334E-2</v>
          </cell>
          <cell r="C28">
            <v>0.47009000061021233</v>
          </cell>
          <cell r="E28">
            <v>-0.3182160155267546</v>
          </cell>
          <cell r="F28">
            <v>1.0687523488718211</v>
          </cell>
        </row>
        <row r="29">
          <cell r="A29">
            <v>40.5</v>
          </cell>
          <cell r="B29">
            <v>0.53429916315730153</v>
          </cell>
          <cell r="C29">
            <v>0.76669945078873458</v>
          </cell>
          <cell r="E29">
            <v>-0.20392003525996269</v>
          </cell>
          <cell r="F29">
            <v>0.24552031012635389</v>
          </cell>
        </row>
        <row r="30">
          <cell r="A30">
            <v>42</v>
          </cell>
          <cell r="B30">
            <v>0.24394627108999972</v>
          </cell>
          <cell r="C30">
            <v>0.72817164557764047</v>
          </cell>
          <cell r="E30">
            <v>0.10138438451386649</v>
          </cell>
          <cell r="F30">
            <v>0.30474551086129309</v>
          </cell>
        </row>
        <row r="31">
          <cell r="A31">
            <v>43.5</v>
          </cell>
          <cell r="B31">
            <v>0.41890053754804973</v>
          </cell>
          <cell r="C31">
            <v>0.50489792135941103</v>
          </cell>
          <cell r="E31">
            <v>-0.38115809865551104</v>
          </cell>
          <cell r="F31">
            <v>0.54110040074477306</v>
          </cell>
        </row>
        <row r="32">
          <cell r="A32">
            <v>45</v>
          </cell>
          <cell r="B32">
            <v>0.24437433721117552</v>
          </cell>
          <cell r="C32">
            <v>0.24445596529614141</v>
          </cell>
          <cell r="E32">
            <v>0.26407656448990557</v>
          </cell>
          <cell r="F32">
            <v>0.50782345496240411</v>
          </cell>
        </row>
        <row r="33">
          <cell r="A33">
            <v>46.5</v>
          </cell>
          <cell r="B33">
            <v>2.4514392804662933E-2</v>
          </cell>
          <cell r="C33">
            <v>0.89054378913745935</v>
          </cell>
          <cell r="E33">
            <v>7.9988601411737581E-2</v>
          </cell>
          <cell r="F33">
            <v>0.59372638605501427</v>
          </cell>
        </row>
        <row r="34">
          <cell r="A34">
            <v>48</v>
          </cell>
          <cell r="B34">
            <v>0.55014021973314908</v>
          </cell>
          <cell r="C34">
            <v>0.41613490030520811</v>
          </cell>
          <cell r="E34">
            <v>-0.16843305579031037</v>
          </cell>
          <cell r="F34">
            <v>0.79726700167036157</v>
          </cell>
        </row>
        <row r="35">
          <cell r="A35">
            <v>49.5</v>
          </cell>
          <cell r="B35">
            <v>-5.2231321900869397E-2</v>
          </cell>
          <cell r="C35">
            <v>0.28441564976758221</v>
          </cell>
          <cell r="E35">
            <v>0.26442826278898535</v>
          </cell>
          <cell r="F35">
            <v>0.87207466622135477</v>
          </cell>
        </row>
        <row r="36">
          <cell r="A36">
            <v>51</v>
          </cell>
          <cell r="B36">
            <v>0.37210461151971819</v>
          </cell>
          <cell r="C36">
            <v>0.64843965623924826</v>
          </cell>
          <cell r="E36">
            <v>-0.71389217601712551</v>
          </cell>
          <cell r="F36">
            <v>0.69846627436243536</v>
          </cell>
        </row>
        <row r="37">
          <cell r="A37">
            <v>52.5</v>
          </cell>
          <cell r="B37">
            <v>0.30920705938133541</v>
          </cell>
          <cell r="C37">
            <v>0.62559928048233315</v>
          </cell>
          <cell r="E37">
            <v>7.2376230154373153E-2</v>
          </cell>
          <cell r="F37">
            <v>8.6614101988935821E-2</v>
          </cell>
        </row>
        <row r="38">
          <cell r="A38">
            <v>54</v>
          </cell>
          <cell r="B38">
            <v>0.41837547150914683</v>
          </cell>
          <cell r="C38">
            <v>0.69299217024747983</v>
          </cell>
          <cell r="E38">
            <v>0.36905419307909115</v>
          </cell>
          <cell r="F38">
            <v>0.31612954804431148</v>
          </cell>
        </row>
        <row r="39">
          <cell r="A39">
            <v>55.5</v>
          </cell>
          <cell r="B39">
            <v>0.20633170976127313</v>
          </cell>
          <cell r="C39">
            <v>0.53371223038151816</v>
          </cell>
          <cell r="E39">
            <v>-1.6371368872407588E-2</v>
          </cell>
          <cell r="F39">
            <v>0.52842083230686887</v>
          </cell>
        </row>
        <row r="40">
          <cell r="A40">
            <v>57</v>
          </cell>
          <cell r="B40">
            <v>-0.34260395289277951</v>
          </cell>
          <cell r="C40">
            <v>0.49708537673778591</v>
          </cell>
          <cell r="E40">
            <v>0.26478335649191515</v>
          </cell>
          <cell r="F40">
            <v>0.54320308897267711</v>
          </cell>
        </row>
        <row r="41">
          <cell r="A41">
            <v>58.5</v>
          </cell>
          <cell r="B41">
            <v>0.28503386523739171</v>
          </cell>
          <cell r="C41">
            <v>0.35139996819916419</v>
          </cell>
          <cell r="E41">
            <v>-0.17387437946598447</v>
          </cell>
          <cell r="F41">
            <v>0.71168882283777724</v>
          </cell>
        </row>
        <row r="42">
          <cell r="A42">
            <v>60</v>
          </cell>
          <cell r="B42">
            <v>0.4381989773633867</v>
          </cell>
          <cell r="C42">
            <v>0.40676752071901734</v>
          </cell>
          <cell r="E42">
            <v>0.31301538785320376</v>
          </cell>
          <cell r="F42">
            <v>0.7909796423170357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H"/>
    </sheetNames>
    <sheetDataSet>
      <sheetData sheetId="0">
        <row r="2">
          <cell r="A2">
            <v>0</v>
          </cell>
          <cell r="B2">
            <v>0.38101116626882731</v>
          </cell>
          <cell r="C2">
            <v>0.27925778424416037</v>
          </cell>
          <cell r="E2">
            <v>0.13950522217035113</v>
          </cell>
          <cell r="F2">
            <v>0.43921378612804179</v>
          </cell>
          <cell r="G2">
            <v>-0.55000000000000004</v>
          </cell>
          <cell r="I2">
            <v>-1.2</v>
          </cell>
        </row>
        <row r="3">
          <cell r="A3">
            <v>1.5</v>
          </cell>
          <cell r="B3">
            <v>0.63226434999896686</v>
          </cell>
          <cell r="C3">
            <v>0.24264000197829655</v>
          </cell>
          <cell r="E3">
            <v>0.20336200227478257</v>
          </cell>
          <cell r="F3">
            <v>0.20712632422945387</v>
          </cell>
          <cell r="G3">
            <v>-0.55000000000000004</v>
          </cell>
          <cell r="I3">
            <v>-1.2</v>
          </cell>
        </row>
        <row r="4">
          <cell r="A4">
            <v>3</v>
          </cell>
          <cell r="B4">
            <v>1.3889704684511703</v>
          </cell>
          <cell r="C4">
            <v>0.91533549133953518</v>
          </cell>
          <cell r="E4">
            <v>1.6066814788424313</v>
          </cell>
          <cell r="F4">
            <v>1.0652368352573298</v>
          </cell>
          <cell r="G4">
            <v>-0.55000000000000004</v>
          </cell>
          <cell r="I4">
            <v>-1.2</v>
          </cell>
        </row>
        <row r="5">
          <cell r="A5">
            <v>4.5</v>
          </cell>
          <cell r="B5">
            <v>1.9059427057079876</v>
          </cell>
          <cell r="C5">
            <v>0.76092228028729858</v>
          </cell>
          <cell r="E5">
            <v>1.8248148939518998</v>
          </cell>
          <cell r="F5">
            <v>0.87459814474826936</v>
          </cell>
          <cell r="G5">
            <v>-0.55000000000000004</v>
          </cell>
          <cell r="I5">
            <v>-1.2</v>
          </cell>
        </row>
        <row r="6">
          <cell r="A6">
            <v>6</v>
          </cell>
          <cell r="B6">
            <v>2.6165370677046313</v>
          </cell>
          <cell r="C6">
            <v>1.4613675854879873</v>
          </cell>
          <cell r="E6">
            <v>1.7546152938539392</v>
          </cell>
          <cell r="F6">
            <v>1.321618639250387</v>
          </cell>
          <cell r="G6">
            <v>-0.55000000000000004</v>
          </cell>
          <cell r="I6">
            <v>-1.2</v>
          </cell>
        </row>
        <row r="7">
          <cell r="A7">
            <v>7.5</v>
          </cell>
          <cell r="B7">
            <v>2.2610456267237793</v>
          </cell>
          <cell r="C7">
            <v>1.2421589653188105</v>
          </cell>
          <cell r="E7">
            <v>2.2988472612876203</v>
          </cell>
          <cell r="F7">
            <v>1.4148265278581542</v>
          </cell>
          <cell r="G7">
            <v>-0.55000000000000004</v>
          </cell>
          <cell r="I7">
            <v>-1.2</v>
          </cell>
        </row>
        <row r="8">
          <cell r="A8">
            <v>9</v>
          </cell>
          <cell r="B8">
            <v>2.0384863822279917</v>
          </cell>
          <cell r="C8">
            <v>1.1335185835546617</v>
          </cell>
          <cell r="E8">
            <v>3.0005386085327963</v>
          </cell>
          <cell r="F8">
            <v>1.1257494499694667</v>
          </cell>
          <cell r="I8">
            <v>-1.2</v>
          </cell>
        </row>
        <row r="9">
          <cell r="A9">
            <v>10.5</v>
          </cell>
          <cell r="B9">
            <v>2.2854378750420108</v>
          </cell>
          <cell r="C9">
            <v>1.3948493496333561</v>
          </cell>
          <cell r="E9">
            <v>2.7683959229420503</v>
          </cell>
          <cell r="F9">
            <v>1.3053441593675981</v>
          </cell>
          <cell r="I9">
            <v>-1.2</v>
          </cell>
        </row>
        <row r="10">
          <cell r="A10">
            <v>12</v>
          </cell>
          <cell r="B10">
            <v>2.2719959030200245</v>
          </cell>
          <cell r="C10">
            <v>1.2404947630790402</v>
          </cell>
          <cell r="E10">
            <v>3.1288962443122483</v>
          </cell>
          <cell r="F10">
            <v>1.407813066124294</v>
          </cell>
          <cell r="I10">
            <v>-1.2</v>
          </cell>
        </row>
        <row r="11">
          <cell r="A11">
            <v>13.5</v>
          </cell>
          <cell r="B11">
            <v>2.5357823133144159</v>
          </cell>
          <cell r="C11">
            <v>1.1715135466849009</v>
          </cell>
          <cell r="E11">
            <v>4.0302393268258019</v>
          </cell>
          <cell r="F11">
            <v>1.8921218523882282</v>
          </cell>
          <cell r="I11">
            <v>-1.2</v>
          </cell>
        </row>
        <row r="12">
          <cell r="A12">
            <v>15</v>
          </cell>
          <cell r="B12">
            <v>2.4663380499902052</v>
          </cell>
          <cell r="C12">
            <v>1.0217694105329533</v>
          </cell>
          <cell r="E12">
            <v>4.2468693642241409</v>
          </cell>
          <cell r="F12">
            <v>1.7686740303034765</v>
          </cell>
        </row>
        <row r="13">
          <cell r="A13">
            <v>16.5</v>
          </cell>
          <cell r="B13">
            <v>2.279701680786109</v>
          </cell>
          <cell r="C13">
            <v>1.4071020611347278</v>
          </cell>
          <cell r="E13">
            <v>4.6311747591913335</v>
          </cell>
          <cell r="F13">
            <v>2.4952602919530982</v>
          </cell>
        </row>
        <row r="14">
          <cell r="A14">
            <v>18</v>
          </cell>
          <cell r="B14">
            <v>2.1862802211542087</v>
          </cell>
          <cell r="C14">
            <v>1.3281439327189428</v>
          </cell>
          <cell r="E14">
            <v>4.2852234977653385</v>
          </cell>
          <cell r="F14">
            <v>2.0199095483100109</v>
          </cell>
        </row>
        <row r="15">
          <cell r="A15">
            <v>19.5</v>
          </cell>
          <cell r="B15">
            <v>2.0211480141509872</v>
          </cell>
          <cell r="C15">
            <v>1.183503011020214</v>
          </cell>
          <cell r="E15">
            <v>4.1539210252852232</v>
          </cell>
          <cell r="F15">
            <v>2.1557818015767092</v>
          </cell>
        </row>
        <row r="16">
          <cell r="A16">
            <v>21</v>
          </cell>
          <cell r="B16">
            <v>1.3680079790418607</v>
          </cell>
          <cell r="C16">
            <v>0.89830696522728681</v>
          </cell>
          <cell r="E16">
            <v>4.0229923910141157</v>
          </cell>
          <cell r="F16">
            <v>1.8987618776661093</v>
          </cell>
        </row>
        <row r="17">
          <cell r="A17">
            <v>22.5</v>
          </cell>
          <cell r="B17">
            <v>1.5533039363351218</v>
          </cell>
          <cell r="C17">
            <v>0.81399067226297706</v>
          </cell>
          <cell r="E17">
            <v>3.2356783999316425</v>
          </cell>
          <cell r="F17">
            <v>1.7405361570001403</v>
          </cell>
        </row>
        <row r="18">
          <cell r="A18">
            <v>24</v>
          </cell>
          <cell r="B18">
            <v>0.97350548634232403</v>
          </cell>
          <cell r="C18">
            <v>0.54711846939562747</v>
          </cell>
          <cell r="E18">
            <v>3.1474933278489696</v>
          </cell>
          <cell r="F18">
            <v>1.9064352824028603</v>
          </cell>
        </row>
        <row r="19">
          <cell r="A19">
            <v>25.5</v>
          </cell>
          <cell r="B19">
            <v>1.142536728983311</v>
          </cell>
          <cell r="C19">
            <v>0.52473141054806982</v>
          </cell>
          <cell r="E19">
            <v>2.0772192958235278</v>
          </cell>
          <cell r="F19">
            <v>1.8105648375124697</v>
          </cell>
        </row>
        <row r="20">
          <cell r="A20">
            <v>27</v>
          </cell>
          <cell r="B20">
            <v>0.82753197966930259</v>
          </cell>
          <cell r="C20">
            <v>0.71173780231952555</v>
          </cell>
          <cell r="E20">
            <v>2.1794163261595449</v>
          </cell>
          <cell r="F20">
            <v>1.6737214500310504</v>
          </cell>
        </row>
        <row r="21">
          <cell r="A21">
            <v>28.5</v>
          </cell>
          <cell r="B21">
            <v>0.49399013339628511</v>
          </cell>
          <cell r="C21">
            <v>0.44578133527971864</v>
          </cell>
          <cell r="E21">
            <v>1.7185520226957478</v>
          </cell>
          <cell r="F21">
            <v>1.5066862753937282</v>
          </cell>
        </row>
        <row r="22">
          <cell r="A22">
            <v>30</v>
          </cell>
          <cell r="B22">
            <v>0.23936828182362896</v>
          </cell>
          <cell r="C22">
            <v>0.65703176716605927</v>
          </cell>
          <cell r="E22">
            <v>1.1722805499250974</v>
          </cell>
          <cell r="F22">
            <v>1.5876586007267484</v>
          </cell>
        </row>
        <row r="23">
          <cell r="A23">
            <v>31.5</v>
          </cell>
          <cell r="B23">
            <v>0.18811080050064083</v>
          </cell>
          <cell r="C23">
            <v>0.38563477277145408</v>
          </cell>
          <cell r="E23">
            <v>0.69898270424755793</v>
          </cell>
          <cell r="F23">
            <v>1.1584680420672904</v>
          </cell>
        </row>
        <row r="24">
          <cell r="A24">
            <v>33</v>
          </cell>
          <cell r="B24">
            <v>0.13618619899288747</v>
          </cell>
          <cell r="C24">
            <v>0.77342657451252128</v>
          </cell>
          <cell r="E24">
            <v>0.51476834236721403</v>
          </cell>
          <cell r="F24">
            <v>0.97325726556986014</v>
          </cell>
        </row>
        <row r="25">
          <cell r="A25">
            <v>34.5</v>
          </cell>
          <cell r="B25">
            <v>0.20594731916261408</v>
          </cell>
          <cell r="C25">
            <v>0.24828175658108201</v>
          </cell>
          <cell r="E25">
            <v>-0.10822623146519628</v>
          </cell>
          <cell r="F25">
            <v>1.0975550002185899</v>
          </cell>
        </row>
        <row r="26">
          <cell r="A26">
            <v>36</v>
          </cell>
          <cell r="B26">
            <v>-0.23337829177675778</v>
          </cell>
          <cell r="C26">
            <v>0.53239920395748463</v>
          </cell>
          <cell r="E26">
            <v>0.46747793102744317</v>
          </cell>
          <cell r="F26">
            <v>1.0042787023119506</v>
          </cell>
        </row>
        <row r="27">
          <cell r="A27">
            <v>37.5</v>
          </cell>
          <cell r="B27">
            <v>-0.33021479424686717</v>
          </cell>
          <cell r="C27">
            <v>0.2333193780217073</v>
          </cell>
          <cell r="E27">
            <v>0.26140562334568385</v>
          </cell>
          <cell r="F27">
            <v>0.97081305507604165</v>
          </cell>
        </row>
        <row r="28">
          <cell r="A28">
            <v>39</v>
          </cell>
          <cell r="B28">
            <v>-0.15216963020796145</v>
          </cell>
          <cell r="C28">
            <v>0.55493911090328352</v>
          </cell>
          <cell r="E28">
            <v>-0.3457243631183623</v>
          </cell>
          <cell r="F28">
            <v>1.0916208943209413</v>
          </cell>
        </row>
        <row r="29">
          <cell r="A29">
            <v>40.5</v>
          </cell>
          <cell r="B29">
            <v>0.28697664351577079</v>
          </cell>
          <cell r="C29">
            <v>0.8248652510866018</v>
          </cell>
          <cell r="E29">
            <v>-3.7883286695396937E-2</v>
          </cell>
          <cell r="F29">
            <v>0.47392117351539204</v>
          </cell>
        </row>
        <row r="30">
          <cell r="A30">
            <v>42</v>
          </cell>
          <cell r="B30">
            <v>-7.8060473386147494E-2</v>
          </cell>
          <cell r="C30">
            <v>0.59110709900565062</v>
          </cell>
          <cell r="E30">
            <v>0.10353123777893533</v>
          </cell>
          <cell r="F30">
            <v>0.4909079686777908</v>
          </cell>
        </row>
        <row r="31">
          <cell r="A31">
            <v>43.5</v>
          </cell>
          <cell r="B31">
            <v>0.41938429527879639</v>
          </cell>
          <cell r="C31">
            <v>0.48231313448994345</v>
          </cell>
          <cell r="E31">
            <v>-0.4959952275074781</v>
          </cell>
          <cell r="F31">
            <v>0.73592956102973317</v>
          </cell>
        </row>
        <row r="32">
          <cell r="A32">
            <v>45</v>
          </cell>
          <cell r="B32">
            <v>0.28438569935587499</v>
          </cell>
          <cell r="C32">
            <v>0.41396753309546019</v>
          </cell>
          <cell r="E32">
            <v>0.26492430291064001</v>
          </cell>
          <cell r="F32">
            <v>0.90417213911248728</v>
          </cell>
        </row>
        <row r="33">
          <cell r="A33">
            <v>46.5</v>
          </cell>
          <cell r="B33">
            <v>-0.22287348823011924</v>
          </cell>
          <cell r="C33">
            <v>0.7105369778648214</v>
          </cell>
          <cell r="E33">
            <v>0.10307441563993414</v>
          </cell>
          <cell r="F33">
            <v>0.67594251749920831</v>
          </cell>
        </row>
        <row r="34">
          <cell r="A34">
            <v>48</v>
          </cell>
          <cell r="B34">
            <v>0.25765384566391109</v>
          </cell>
          <cell r="C34">
            <v>0.3575359908626905</v>
          </cell>
          <cell r="E34">
            <v>-0.40173248174242637</v>
          </cell>
          <cell r="F34">
            <v>0.68541311544319417</v>
          </cell>
        </row>
        <row r="35">
          <cell r="A35">
            <v>49.5</v>
          </cell>
          <cell r="B35">
            <v>-0.11473132933054794</v>
          </cell>
          <cell r="C35">
            <v>0.37799527531445393</v>
          </cell>
          <cell r="E35">
            <v>0.1703139799625038</v>
          </cell>
          <cell r="F35">
            <v>0.89232215011995952</v>
          </cell>
        </row>
        <row r="36">
          <cell r="A36">
            <v>51</v>
          </cell>
          <cell r="B36">
            <v>0.12632487048080449</v>
          </cell>
          <cell r="C36">
            <v>0.56956069960507183</v>
          </cell>
          <cell r="E36">
            <v>-0.57064355307869075</v>
          </cell>
          <cell r="F36">
            <v>0.58481752149554866</v>
          </cell>
        </row>
        <row r="37">
          <cell r="A37">
            <v>52.5</v>
          </cell>
          <cell r="B37">
            <v>0.38042960019180733</v>
          </cell>
          <cell r="C37">
            <v>0.76845922487947838</v>
          </cell>
          <cell r="E37">
            <v>1.8250988783017064E-2</v>
          </cell>
          <cell r="F37">
            <v>0.37281246111832878</v>
          </cell>
        </row>
        <row r="38">
          <cell r="A38">
            <v>54</v>
          </cell>
          <cell r="B38">
            <v>0.42044787585082932</v>
          </cell>
          <cell r="C38">
            <v>0.32849801659601124</v>
          </cell>
          <cell r="E38">
            <v>0.28051630699492897</v>
          </cell>
          <cell r="F38">
            <v>0.6382563287840971</v>
          </cell>
        </row>
        <row r="39">
          <cell r="A39">
            <v>55.5</v>
          </cell>
          <cell r="B39">
            <v>2.7834010769285895E-2</v>
          </cell>
          <cell r="C39">
            <v>0.49571500272168795</v>
          </cell>
          <cell r="E39">
            <v>-0.24574162801665578</v>
          </cell>
          <cell r="F39">
            <v>0.48433192717277657</v>
          </cell>
        </row>
        <row r="40">
          <cell r="A40">
            <v>57</v>
          </cell>
          <cell r="B40">
            <v>-0.28471109425985153</v>
          </cell>
          <cell r="C40">
            <v>0.4503149506853501</v>
          </cell>
          <cell r="E40">
            <v>0.1494042872357226</v>
          </cell>
          <cell r="F40">
            <v>0.40068823427462058</v>
          </cell>
        </row>
        <row r="41">
          <cell r="A41">
            <v>58.5</v>
          </cell>
          <cell r="B41">
            <v>0.16611104049063502</v>
          </cell>
          <cell r="C41">
            <v>0.2736248719569826</v>
          </cell>
          <cell r="E41">
            <v>-0.30978185124534569</v>
          </cell>
          <cell r="F41">
            <v>0.46585085581201474</v>
          </cell>
        </row>
        <row r="42">
          <cell r="A42">
            <v>60</v>
          </cell>
          <cell r="B42">
            <v>0.49517551788117409</v>
          </cell>
          <cell r="C42">
            <v>0.36650286549539651</v>
          </cell>
          <cell r="E42">
            <v>0.12560288503134737</v>
          </cell>
          <cell r="F42">
            <v>0.5777020548932886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Caclium mean(%)</v>
          </cell>
          <cell r="E1" t="str">
            <v>BOLD (Contralateral BC)</v>
          </cell>
          <cell r="H1" t="str">
            <v>BOLD (ipsilateral BC)</v>
          </cell>
        </row>
        <row r="2">
          <cell r="B2">
            <v>5.5643696357150496</v>
          </cell>
          <cell r="C2">
            <v>1.2412363957399899</v>
          </cell>
          <cell r="E2">
            <v>1.33203090517598</v>
          </cell>
          <cell r="F2">
            <v>2.6118487838657098</v>
          </cell>
          <cell r="H2">
            <v>1.0331027310748799</v>
          </cell>
          <cell r="I2">
            <v>2.7587870232902798</v>
          </cell>
        </row>
        <row r="3">
          <cell r="B3">
            <v>30.188844309593598</v>
          </cell>
          <cell r="C3">
            <v>2.54023853203058</v>
          </cell>
          <cell r="E3">
            <v>8.5135355692749108</v>
          </cell>
          <cell r="F3">
            <v>4.5273564447280199</v>
          </cell>
          <cell r="H3">
            <v>5.5984838813884199</v>
          </cell>
          <cell r="I3">
            <v>3.5545551826397199</v>
          </cell>
        </row>
        <row r="4">
          <cell r="B4">
            <v>49.559786308610803</v>
          </cell>
          <cell r="C4">
            <v>6.51964144914567</v>
          </cell>
          <cell r="E4">
            <v>15.704681347658701</v>
          </cell>
          <cell r="F4">
            <v>3.8106820520573699</v>
          </cell>
          <cell r="H4">
            <v>14.4875115621255</v>
          </cell>
          <cell r="I4">
            <v>1.93533771435826</v>
          </cell>
        </row>
        <row r="5">
          <cell r="B5">
            <v>37.320298019339297</v>
          </cell>
          <cell r="C5">
            <v>4.5056271823412102</v>
          </cell>
          <cell r="E5">
            <v>9.8648165331069606</v>
          </cell>
          <cell r="F5">
            <v>1.2049777041664</v>
          </cell>
          <cell r="H5">
            <v>13.068512094594301</v>
          </cell>
          <cell r="I5">
            <v>1.13782639542738</v>
          </cell>
        </row>
        <row r="6">
          <cell r="B6">
            <v>17.5032037686004</v>
          </cell>
          <cell r="C6">
            <v>1.39819363234822</v>
          </cell>
          <cell r="E6">
            <v>2.0701462232358399</v>
          </cell>
          <cell r="F6">
            <v>2.00631346239118</v>
          </cell>
          <cell r="H6">
            <v>5.4558764170209697</v>
          </cell>
          <cell r="I6">
            <v>2.4588504827987099</v>
          </cell>
        </row>
        <row r="7">
          <cell r="B7">
            <v>4.2317165288847898</v>
          </cell>
          <cell r="C7">
            <v>0.51471337699795505</v>
          </cell>
          <cell r="E7">
            <v>1.35874080697243</v>
          </cell>
          <cell r="F7">
            <v>1.45365446151727</v>
          </cell>
          <cell r="H7">
            <v>2.1600481995096099</v>
          </cell>
          <cell r="I7">
            <v>2.4002319205255098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>
            <v>1.959516</v>
          </cell>
          <cell r="C2">
            <v>0.63587779913282017</v>
          </cell>
        </row>
        <row r="3">
          <cell r="B3">
            <v>3.3007039999999996</v>
          </cell>
          <cell r="C3">
            <v>1.3392322337555949</v>
          </cell>
        </row>
        <row r="4">
          <cell r="B4">
            <v>6.2892060000000001</v>
          </cell>
          <cell r="C4">
            <v>2.115162017004844</v>
          </cell>
        </row>
        <row r="5">
          <cell r="B5">
            <v>9.8812660000000001</v>
          </cell>
          <cell r="C5">
            <v>3.734984649604334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DC7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zoomScale="85" zoomScaleNormal="85" workbookViewId="0">
      <selection activeCell="E33" sqref="E33"/>
    </sheetView>
  </sheetViews>
  <sheetFormatPr defaultRowHeight="15" x14ac:dyDescent="0.25"/>
  <sheetData>
    <row r="1" spans="1:9" x14ac:dyDescent="0.25">
      <c r="B1" t="s">
        <v>0</v>
      </c>
      <c r="C1" t="s">
        <v>1</v>
      </c>
      <c r="E1" t="s">
        <v>2</v>
      </c>
      <c r="F1" t="s">
        <v>1</v>
      </c>
      <c r="G1" t="s">
        <v>3</v>
      </c>
      <c r="I1" t="s">
        <v>4</v>
      </c>
    </row>
    <row r="2" spans="1:9" x14ac:dyDescent="0.25">
      <c r="A2">
        <v>0</v>
      </c>
      <c r="B2">
        <v>0.29140520283660676</v>
      </c>
      <c r="C2">
        <v>0.17285756841000358</v>
      </c>
      <c r="E2">
        <v>0.19639391259797534</v>
      </c>
      <c r="F2">
        <v>0.54039581248556789</v>
      </c>
      <c r="G2">
        <v>-0.55000000000000004</v>
      </c>
      <c r="I2">
        <v>-1.2</v>
      </c>
    </row>
    <row r="3" spans="1:9" x14ac:dyDescent="0.25">
      <c r="A3">
        <v>1.5</v>
      </c>
      <c r="B3">
        <v>0.66371647496290964</v>
      </c>
      <c r="C3">
        <v>0.29975623770881249</v>
      </c>
      <c r="E3">
        <v>0.19371897468599902</v>
      </c>
      <c r="F3">
        <v>0.42299208570923624</v>
      </c>
      <c r="G3">
        <v>-0.55000000000000004</v>
      </c>
      <c r="I3">
        <v>-1.2</v>
      </c>
    </row>
    <row r="4" spans="1:9" x14ac:dyDescent="0.25">
      <c r="A4">
        <v>3</v>
      </c>
      <c r="B4">
        <v>1.2705594094319486</v>
      </c>
      <c r="C4">
        <v>0.79501984786052005</v>
      </c>
      <c r="E4">
        <v>1.2039946078819663</v>
      </c>
      <c r="F4">
        <v>1.2157099183101618</v>
      </c>
      <c r="G4">
        <v>-0.55000000000000004</v>
      </c>
      <c r="I4">
        <v>-1.2</v>
      </c>
    </row>
    <row r="5" spans="1:9" x14ac:dyDescent="0.25">
      <c r="A5">
        <v>4.5</v>
      </c>
      <c r="B5">
        <v>1.9058120358143387</v>
      </c>
      <c r="C5">
        <v>0.92373324966541737</v>
      </c>
      <c r="E5">
        <v>1.7348908531677261</v>
      </c>
      <c r="F5">
        <v>0.97036771395167354</v>
      </c>
      <c r="G5">
        <v>-0.55000000000000004</v>
      </c>
      <c r="I5">
        <v>-1.2</v>
      </c>
    </row>
    <row r="6" spans="1:9" x14ac:dyDescent="0.25">
      <c r="A6">
        <v>6</v>
      </c>
      <c r="B6">
        <v>2.6203176723626953</v>
      </c>
      <c r="C6">
        <v>1.2619742813792099</v>
      </c>
      <c r="E6">
        <v>1.7933550820255235</v>
      </c>
      <c r="F6">
        <v>1.3300964283819245</v>
      </c>
      <c r="G6">
        <v>-0.55000000000000004</v>
      </c>
      <c r="I6">
        <v>-1.2</v>
      </c>
    </row>
    <row r="7" spans="1:9" x14ac:dyDescent="0.25">
      <c r="A7">
        <v>7.5</v>
      </c>
      <c r="B7">
        <v>2.1646567195781943</v>
      </c>
      <c r="C7">
        <v>1.2751490062714725</v>
      </c>
      <c r="E7">
        <v>2.2633363820538874</v>
      </c>
      <c r="F7">
        <v>1.4827282113269622</v>
      </c>
      <c r="G7">
        <v>-0.55000000000000004</v>
      </c>
      <c r="I7">
        <v>-1.2</v>
      </c>
    </row>
    <row r="8" spans="1:9" x14ac:dyDescent="0.25">
      <c r="A8">
        <v>9</v>
      </c>
      <c r="B8">
        <v>1.9107892701454419</v>
      </c>
      <c r="C8">
        <v>0.89130754843825011</v>
      </c>
      <c r="E8">
        <v>2.6133902491260477</v>
      </c>
      <c r="F8">
        <v>1.5187477199721604</v>
      </c>
      <c r="I8">
        <v>-1.2</v>
      </c>
    </row>
    <row r="9" spans="1:9" x14ac:dyDescent="0.25">
      <c r="A9">
        <v>10.5</v>
      </c>
      <c r="B9">
        <v>2.113885206106636</v>
      </c>
      <c r="C9">
        <v>1.3258704455215278</v>
      </c>
      <c r="E9">
        <v>2.3669668964662924</v>
      </c>
      <c r="F9">
        <v>1.3761855488125512</v>
      </c>
      <c r="I9">
        <v>-1.2</v>
      </c>
    </row>
    <row r="10" spans="1:9" x14ac:dyDescent="0.25">
      <c r="A10">
        <v>12</v>
      </c>
      <c r="B10">
        <v>1.7800739099388605</v>
      </c>
      <c r="C10">
        <v>0.90583922800067807</v>
      </c>
      <c r="E10">
        <v>2.415308915575106</v>
      </c>
      <c r="F10">
        <v>1.4956384260853759</v>
      </c>
      <c r="I10">
        <v>-1.2</v>
      </c>
    </row>
    <row r="11" spans="1:9" x14ac:dyDescent="0.25">
      <c r="A11">
        <v>13.5</v>
      </c>
      <c r="B11">
        <v>1.682598600995616</v>
      </c>
      <c r="C11">
        <v>0.79953535113395591</v>
      </c>
      <c r="E11">
        <v>3.0912120201441113</v>
      </c>
      <c r="F11">
        <v>1.9565976957520346</v>
      </c>
      <c r="I11">
        <v>-1.2</v>
      </c>
    </row>
    <row r="12" spans="1:9" x14ac:dyDescent="0.25">
      <c r="A12">
        <v>15</v>
      </c>
      <c r="B12">
        <v>1.1719870008793545</v>
      </c>
      <c r="C12">
        <v>0.50639710117276904</v>
      </c>
      <c r="E12">
        <v>3.1015024453340798</v>
      </c>
      <c r="F12">
        <v>1.7857245658337559</v>
      </c>
    </row>
    <row r="13" spans="1:9" x14ac:dyDescent="0.25">
      <c r="A13">
        <v>16.5</v>
      </c>
      <c r="B13">
        <v>0.80606157804488421</v>
      </c>
      <c r="C13">
        <v>0.77058852180542436</v>
      </c>
      <c r="E13">
        <v>3.1741518298092699</v>
      </c>
      <c r="F13">
        <v>2.177871875866888</v>
      </c>
    </row>
    <row r="14" spans="1:9" x14ac:dyDescent="0.25">
      <c r="A14">
        <v>18</v>
      </c>
      <c r="B14">
        <v>0.96690524061325023</v>
      </c>
      <c r="C14">
        <v>0.72449580044728512</v>
      </c>
      <c r="E14">
        <v>2.7880424816275573</v>
      </c>
      <c r="F14">
        <v>1.6812176948164461</v>
      </c>
    </row>
    <row r="15" spans="1:9" x14ac:dyDescent="0.25">
      <c r="A15">
        <v>19.5</v>
      </c>
      <c r="B15">
        <v>0.79231511888498041</v>
      </c>
      <c r="C15">
        <v>0.38330925599114485</v>
      </c>
      <c r="E15">
        <v>2.7220446173314143</v>
      </c>
      <c r="F15">
        <v>1.6558817980796665</v>
      </c>
    </row>
    <row r="16" spans="1:9" x14ac:dyDescent="0.25">
      <c r="A16">
        <v>21</v>
      </c>
      <c r="B16">
        <v>0.1980862448945106</v>
      </c>
      <c r="C16">
        <v>0.50342638891232905</v>
      </c>
      <c r="E16">
        <v>2.1590520028759457</v>
      </c>
      <c r="F16">
        <v>1.4487265892351264</v>
      </c>
    </row>
    <row r="17" spans="1:6" x14ac:dyDescent="0.25">
      <c r="A17">
        <v>22.5</v>
      </c>
      <c r="B17">
        <v>0.60479055241253465</v>
      </c>
      <c r="C17">
        <v>0.62469005129219268</v>
      </c>
      <c r="E17">
        <v>1.4059235303591051</v>
      </c>
      <c r="F17">
        <v>1.488304029461528</v>
      </c>
    </row>
    <row r="18" spans="1:6" x14ac:dyDescent="0.25">
      <c r="A18">
        <v>24</v>
      </c>
      <c r="B18">
        <v>0.28103965033105449</v>
      </c>
      <c r="C18">
        <v>0.47127863590630287</v>
      </c>
      <c r="E18">
        <v>1.2442831353861732</v>
      </c>
      <c r="F18">
        <v>1.584156460020071</v>
      </c>
    </row>
    <row r="19" spans="1:6" x14ac:dyDescent="0.25">
      <c r="A19">
        <v>25.5</v>
      </c>
      <c r="B19">
        <v>0.4383875256447195</v>
      </c>
      <c r="C19">
        <v>0.80758423329204942</v>
      </c>
      <c r="E19">
        <v>0.61141835060834215</v>
      </c>
      <c r="F19">
        <v>1.1182151531628419</v>
      </c>
    </row>
    <row r="20" spans="1:6" x14ac:dyDescent="0.25">
      <c r="A20">
        <v>27</v>
      </c>
      <c r="B20">
        <v>0.62799031410432227</v>
      </c>
      <c r="C20">
        <v>1.0885576942998074</v>
      </c>
      <c r="E20">
        <v>0.45110094426466246</v>
      </c>
      <c r="F20">
        <v>1.3964375910240237</v>
      </c>
    </row>
    <row r="21" spans="1:6" x14ac:dyDescent="0.25">
      <c r="A21">
        <v>28.5</v>
      </c>
      <c r="B21">
        <v>0.30450560495783824</v>
      </c>
      <c r="C21">
        <v>0.36281176816132876</v>
      </c>
      <c r="E21">
        <v>0.61882608132171857</v>
      </c>
      <c r="F21">
        <v>1.3018098764724875</v>
      </c>
    </row>
    <row r="22" spans="1:6" x14ac:dyDescent="0.25">
      <c r="A22">
        <v>30</v>
      </c>
      <c r="B22">
        <v>0.41261875947735371</v>
      </c>
      <c r="C22">
        <v>0.60845196976457683</v>
      </c>
      <c r="E22">
        <v>0.45094211365180553</v>
      </c>
      <c r="F22">
        <v>0.92892261583045788</v>
      </c>
    </row>
    <row r="23" spans="1:6" x14ac:dyDescent="0.25">
      <c r="A23">
        <v>31.5</v>
      </c>
      <c r="B23">
        <v>4.1154768668173565E-3</v>
      </c>
      <c r="C23">
        <v>0.2488879533821069</v>
      </c>
      <c r="E23">
        <v>-0.14926636501771121</v>
      </c>
      <c r="F23">
        <v>1.0246433616716417</v>
      </c>
    </row>
    <row r="24" spans="1:6" x14ac:dyDescent="0.25">
      <c r="A24">
        <v>33</v>
      </c>
      <c r="B24">
        <v>1.9356837552887883E-2</v>
      </c>
      <c r="C24">
        <v>0.80925784151543345</v>
      </c>
      <c r="E24">
        <v>0.11264831933317394</v>
      </c>
      <c r="F24">
        <v>0.82386140141738184</v>
      </c>
    </row>
    <row r="25" spans="1:6" x14ac:dyDescent="0.25">
      <c r="A25">
        <v>34.5</v>
      </c>
      <c r="B25">
        <v>0.12683502121265605</v>
      </c>
      <c r="C25">
        <v>0.45093103789634648</v>
      </c>
      <c r="E25">
        <v>-0.33829737630897283</v>
      </c>
      <c r="F25">
        <v>1.1022718574196206</v>
      </c>
    </row>
    <row r="26" spans="1:6" x14ac:dyDescent="0.25">
      <c r="A26">
        <v>36</v>
      </c>
      <c r="B26">
        <v>0.1292507143588715</v>
      </c>
      <c r="C26">
        <v>0.51936532738002161</v>
      </c>
      <c r="E26">
        <v>0.31086731075341806</v>
      </c>
      <c r="F26">
        <v>0.98266879055911782</v>
      </c>
    </row>
    <row r="27" spans="1:6" x14ac:dyDescent="0.25">
      <c r="A27">
        <v>37.5</v>
      </c>
      <c r="B27">
        <v>-0.43194667914780166</v>
      </c>
      <c r="C27">
        <v>0.29205432599899683</v>
      </c>
      <c r="E27">
        <v>0.33288215019011791</v>
      </c>
      <c r="F27">
        <v>0.60603499710924313</v>
      </c>
    </row>
    <row r="28" spans="1:6" x14ac:dyDescent="0.25">
      <c r="A28">
        <v>39</v>
      </c>
      <c r="B28">
        <v>-7.8522779408757334E-2</v>
      </c>
      <c r="C28">
        <v>0.47009000061021233</v>
      </c>
      <c r="E28">
        <v>-0.3182160155267546</v>
      </c>
      <c r="F28">
        <v>1.0687523488718211</v>
      </c>
    </row>
    <row r="29" spans="1:6" x14ac:dyDescent="0.25">
      <c r="A29">
        <v>40.5</v>
      </c>
      <c r="B29">
        <v>0.53429916315730153</v>
      </c>
      <c r="C29">
        <v>0.76669945078873458</v>
      </c>
      <c r="E29">
        <v>-0.20392003525996269</v>
      </c>
      <c r="F29">
        <v>0.24552031012635389</v>
      </c>
    </row>
    <row r="30" spans="1:6" x14ac:dyDescent="0.25">
      <c r="A30">
        <v>42</v>
      </c>
      <c r="B30">
        <v>0.24394627108999972</v>
      </c>
      <c r="C30">
        <v>0.72817164557764047</v>
      </c>
      <c r="E30">
        <v>0.10138438451386649</v>
      </c>
      <c r="F30">
        <v>0.30474551086129309</v>
      </c>
    </row>
    <row r="31" spans="1:6" x14ac:dyDescent="0.25">
      <c r="A31">
        <v>43.5</v>
      </c>
      <c r="B31">
        <v>0.41890053754804973</v>
      </c>
      <c r="C31">
        <v>0.50489792135941103</v>
      </c>
      <c r="E31">
        <v>-0.38115809865551104</v>
      </c>
      <c r="F31">
        <v>0.54110040074477306</v>
      </c>
    </row>
    <row r="32" spans="1:6" x14ac:dyDescent="0.25">
      <c r="A32">
        <v>45</v>
      </c>
      <c r="B32">
        <v>0.24437433721117552</v>
      </c>
      <c r="C32">
        <v>0.24445596529614141</v>
      </c>
      <c r="E32">
        <v>0.26407656448990557</v>
      </c>
      <c r="F32">
        <v>0.50782345496240411</v>
      </c>
    </row>
    <row r="33" spans="1:6" x14ac:dyDescent="0.25">
      <c r="A33">
        <v>46.5</v>
      </c>
      <c r="B33">
        <v>2.4514392804662933E-2</v>
      </c>
      <c r="C33">
        <v>0.89054378913745935</v>
      </c>
      <c r="E33">
        <v>7.9988601411737581E-2</v>
      </c>
      <c r="F33">
        <v>0.59372638605501427</v>
      </c>
    </row>
    <row r="34" spans="1:6" x14ac:dyDescent="0.25">
      <c r="A34">
        <v>48</v>
      </c>
      <c r="B34">
        <v>0.55014021973314908</v>
      </c>
      <c r="C34">
        <v>0.41613490030520811</v>
      </c>
      <c r="E34">
        <v>-0.16843305579031037</v>
      </c>
      <c r="F34">
        <v>0.79726700167036157</v>
      </c>
    </row>
    <row r="35" spans="1:6" x14ac:dyDescent="0.25">
      <c r="A35">
        <v>49.5</v>
      </c>
      <c r="B35">
        <v>-5.2231321900869397E-2</v>
      </c>
      <c r="C35">
        <v>0.28441564976758221</v>
      </c>
      <c r="E35">
        <v>0.26442826278898535</v>
      </c>
      <c r="F35">
        <v>0.87207466622135477</v>
      </c>
    </row>
    <row r="36" spans="1:6" x14ac:dyDescent="0.25">
      <c r="A36">
        <v>51</v>
      </c>
      <c r="B36">
        <v>0.37210461151971819</v>
      </c>
      <c r="C36">
        <v>0.64843965623924826</v>
      </c>
      <c r="E36">
        <v>-0.71389217601712551</v>
      </c>
      <c r="F36">
        <v>0.69846627436243536</v>
      </c>
    </row>
    <row r="37" spans="1:6" x14ac:dyDescent="0.25">
      <c r="A37">
        <v>52.5</v>
      </c>
      <c r="B37">
        <v>0.30920705938133541</v>
      </c>
      <c r="C37">
        <v>0.62559928048233315</v>
      </c>
      <c r="E37">
        <v>7.2376230154373153E-2</v>
      </c>
      <c r="F37">
        <v>8.6614101988935821E-2</v>
      </c>
    </row>
    <row r="38" spans="1:6" x14ac:dyDescent="0.25">
      <c r="A38">
        <v>54</v>
      </c>
      <c r="B38">
        <v>0.41837547150914683</v>
      </c>
      <c r="C38">
        <v>0.69299217024747983</v>
      </c>
      <c r="E38">
        <v>0.36905419307909115</v>
      </c>
      <c r="F38">
        <v>0.31612954804431148</v>
      </c>
    </row>
    <row r="39" spans="1:6" x14ac:dyDescent="0.25">
      <c r="A39">
        <v>55.5</v>
      </c>
      <c r="B39">
        <v>0.20633170976127313</v>
      </c>
      <c r="C39">
        <v>0.53371223038151816</v>
      </c>
      <c r="E39">
        <v>-1.6371368872407588E-2</v>
      </c>
      <c r="F39">
        <v>0.52842083230686887</v>
      </c>
    </row>
    <row r="40" spans="1:6" x14ac:dyDescent="0.25">
      <c r="A40">
        <v>57</v>
      </c>
      <c r="B40">
        <v>-0.34260395289277951</v>
      </c>
      <c r="C40">
        <v>0.49708537673778591</v>
      </c>
      <c r="E40">
        <v>0.26478335649191515</v>
      </c>
      <c r="F40">
        <v>0.54320308897267711</v>
      </c>
    </row>
    <row r="41" spans="1:6" x14ac:dyDescent="0.25">
      <c r="A41">
        <v>58.5</v>
      </c>
      <c r="B41">
        <v>0.28503386523739171</v>
      </c>
      <c r="C41">
        <v>0.35139996819916419</v>
      </c>
      <c r="E41">
        <v>-0.17387437946598447</v>
      </c>
      <c r="F41">
        <v>0.71168882283777724</v>
      </c>
    </row>
    <row r="42" spans="1:6" x14ac:dyDescent="0.25">
      <c r="A42">
        <v>60</v>
      </c>
      <c r="B42">
        <v>0.4381989773633867</v>
      </c>
      <c r="C42">
        <v>0.40676752071901734</v>
      </c>
      <c r="E42">
        <v>0.31301538785320376</v>
      </c>
      <c r="F42">
        <v>0.7909796423170357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zoomScale="55" zoomScaleNormal="55" workbookViewId="0">
      <selection sqref="A1:XFD1048576"/>
    </sheetView>
  </sheetViews>
  <sheetFormatPr defaultRowHeight="15" x14ac:dyDescent="0.25"/>
  <sheetData>
    <row r="1" spans="1:9" x14ac:dyDescent="0.25">
      <c r="B1" t="s">
        <v>0</v>
      </c>
      <c r="C1" t="s">
        <v>1</v>
      </c>
      <c r="E1" t="s">
        <v>2</v>
      </c>
      <c r="F1" t="s">
        <v>1</v>
      </c>
      <c r="G1" t="s">
        <v>3</v>
      </c>
      <c r="I1" t="s">
        <v>4</v>
      </c>
    </row>
    <row r="2" spans="1:9" x14ac:dyDescent="0.25">
      <c r="A2">
        <v>0</v>
      </c>
      <c r="B2">
        <v>0.38101116626882731</v>
      </c>
      <c r="C2">
        <v>0.27925778424416037</v>
      </c>
      <c r="E2">
        <v>0.13950522217035113</v>
      </c>
      <c r="F2">
        <v>0.43921378612804179</v>
      </c>
      <c r="G2">
        <v>-0.55000000000000004</v>
      </c>
      <c r="I2">
        <v>-1.2</v>
      </c>
    </row>
    <row r="3" spans="1:9" x14ac:dyDescent="0.25">
      <c r="A3">
        <v>1.5</v>
      </c>
      <c r="B3">
        <v>0.63226434999896686</v>
      </c>
      <c r="C3">
        <v>0.24264000197829655</v>
      </c>
      <c r="E3">
        <v>0.20336200227478257</v>
      </c>
      <c r="F3">
        <v>0.20712632422945387</v>
      </c>
      <c r="G3">
        <v>-0.55000000000000004</v>
      </c>
      <c r="I3">
        <v>-1.2</v>
      </c>
    </row>
    <row r="4" spans="1:9" x14ac:dyDescent="0.25">
      <c r="A4">
        <v>3</v>
      </c>
      <c r="B4">
        <v>1.3889704684511703</v>
      </c>
      <c r="C4">
        <v>0.91533549133953518</v>
      </c>
      <c r="E4">
        <v>1.6066814788424313</v>
      </c>
      <c r="F4">
        <v>1.0652368352573298</v>
      </c>
      <c r="G4">
        <v>-0.55000000000000004</v>
      </c>
      <c r="I4">
        <v>-1.2</v>
      </c>
    </row>
    <row r="5" spans="1:9" x14ac:dyDescent="0.25">
      <c r="A5">
        <v>4.5</v>
      </c>
      <c r="B5">
        <v>1.9059427057079876</v>
      </c>
      <c r="C5">
        <v>0.76092228028729858</v>
      </c>
      <c r="E5">
        <v>1.8248148939518998</v>
      </c>
      <c r="F5">
        <v>0.87459814474826936</v>
      </c>
      <c r="G5">
        <v>-0.55000000000000004</v>
      </c>
      <c r="I5">
        <v>-1.2</v>
      </c>
    </row>
    <row r="6" spans="1:9" x14ac:dyDescent="0.25">
      <c r="A6">
        <v>6</v>
      </c>
      <c r="B6">
        <v>2.6165370677046313</v>
      </c>
      <c r="C6">
        <v>1.4613675854879873</v>
      </c>
      <c r="E6">
        <v>1.7546152938539392</v>
      </c>
      <c r="F6">
        <v>1.321618639250387</v>
      </c>
      <c r="G6">
        <v>-0.55000000000000004</v>
      </c>
      <c r="I6">
        <v>-1.2</v>
      </c>
    </row>
    <row r="7" spans="1:9" x14ac:dyDescent="0.25">
      <c r="A7">
        <v>7.5</v>
      </c>
      <c r="B7">
        <v>2.2610456267237793</v>
      </c>
      <c r="C7">
        <v>1.2421589653188105</v>
      </c>
      <c r="E7">
        <v>2.2988472612876203</v>
      </c>
      <c r="F7">
        <v>1.4148265278581542</v>
      </c>
      <c r="G7">
        <v>-0.55000000000000004</v>
      </c>
      <c r="I7">
        <v>-1.2</v>
      </c>
    </row>
    <row r="8" spans="1:9" x14ac:dyDescent="0.25">
      <c r="A8">
        <v>9</v>
      </c>
      <c r="B8">
        <v>2.0384863822279917</v>
      </c>
      <c r="C8">
        <v>1.1335185835546617</v>
      </c>
      <c r="E8">
        <v>3.0005386085327963</v>
      </c>
      <c r="F8">
        <v>1.1257494499694667</v>
      </c>
      <c r="I8">
        <v>-1.2</v>
      </c>
    </row>
    <row r="9" spans="1:9" x14ac:dyDescent="0.25">
      <c r="A9">
        <v>10.5</v>
      </c>
      <c r="B9">
        <v>2.2854378750420108</v>
      </c>
      <c r="C9">
        <v>1.3948493496333561</v>
      </c>
      <c r="E9">
        <v>2.7683959229420503</v>
      </c>
      <c r="F9">
        <v>1.3053441593675981</v>
      </c>
      <c r="I9">
        <v>-1.2</v>
      </c>
    </row>
    <row r="10" spans="1:9" x14ac:dyDescent="0.25">
      <c r="A10">
        <v>12</v>
      </c>
      <c r="B10">
        <v>2.2719959030200245</v>
      </c>
      <c r="C10">
        <v>1.2404947630790402</v>
      </c>
      <c r="E10">
        <v>3.1288962443122483</v>
      </c>
      <c r="F10">
        <v>1.407813066124294</v>
      </c>
      <c r="I10">
        <v>-1.2</v>
      </c>
    </row>
    <row r="11" spans="1:9" x14ac:dyDescent="0.25">
      <c r="A11">
        <v>13.5</v>
      </c>
      <c r="B11">
        <v>2.5357823133144159</v>
      </c>
      <c r="C11">
        <v>1.1715135466849009</v>
      </c>
      <c r="E11">
        <v>4.0302393268258019</v>
      </c>
      <c r="F11">
        <v>1.8921218523882282</v>
      </c>
      <c r="I11">
        <v>-1.2</v>
      </c>
    </row>
    <row r="12" spans="1:9" x14ac:dyDescent="0.25">
      <c r="A12">
        <v>15</v>
      </c>
      <c r="B12">
        <v>2.4663380499902052</v>
      </c>
      <c r="C12">
        <v>1.0217694105329533</v>
      </c>
      <c r="E12">
        <v>4.2468693642241409</v>
      </c>
      <c r="F12">
        <v>1.7686740303034765</v>
      </c>
    </row>
    <row r="13" spans="1:9" x14ac:dyDescent="0.25">
      <c r="A13">
        <v>16.5</v>
      </c>
      <c r="B13">
        <v>2.279701680786109</v>
      </c>
      <c r="C13">
        <v>1.4071020611347278</v>
      </c>
      <c r="E13">
        <v>4.6311747591913335</v>
      </c>
      <c r="F13">
        <v>2.4952602919530982</v>
      </c>
    </row>
    <row r="14" spans="1:9" x14ac:dyDescent="0.25">
      <c r="A14">
        <v>18</v>
      </c>
      <c r="B14">
        <v>2.1862802211542087</v>
      </c>
      <c r="C14">
        <v>1.3281439327189428</v>
      </c>
      <c r="E14">
        <v>4.2852234977653385</v>
      </c>
      <c r="F14">
        <v>2.0199095483100109</v>
      </c>
    </row>
    <row r="15" spans="1:9" x14ac:dyDescent="0.25">
      <c r="A15">
        <v>19.5</v>
      </c>
      <c r="B15">
        <v>2.0211480141509872</v>
      </c>
      <c r="C15">
        <v>1.183503011020214</v>
      </c>
      <c r="E15">
        <v>4.1539210252852232</v>
      </c>
      <c r="F15">
        <v>2.1557818015767092</v>
      </c>
    </row>
    <row r="16" spans="1:9" x14ac:dyDescent="0.25">
      <c r="A16">
        <v>21</v>
      </c>
      <c r="B16">
        <v>1.3680079790418607</v>
      </c>
      <c r="C16">
        <v>0.89830696522728681</v>
      </c>
      <c r="E16">
        <v>4.0229923910141157</v>
      </c>
      <c r="F16">
        <v>1.8987618776661093</v>
      </c>
    </row>
    <row r="17" spans="1:6" x14ac:dyDescent="0.25">
      <c r="A17">
        <v>22.5</v>
      </c>
      <c r="B17">
        <v>1.5533039363351218</v>
      </c>
      <c r="C17">
        <v>0.81399067226297706</v>
      </c>
      <c r="E17">
        <v>3.2356783999316425</v>
      </c>
      <c r="F17">
        <v>1.7405361570001403</v>
      </c>
    </row>
    <row r="18" spans="1:6" x14ac:dyDescent="0.25">
      <c r="A18">
        <v>24</v>
      </c>
      <c r="B18">
        <v>0.97350548634232403</v>
      </c>
      <c r="C18">
        <v>0.54711846939562747</v>
      </c>
      <c r="E18">
        <v>3.1474933278489696</v>
      </c>
      <c r="F18">
        <v>1.9064352824028603</v>
      </c>
    </row>
    <row r="19" spans="1:6" x14ac:dyDescent="0.25">
      <c r="A19">
        <v>25.5</v>
      </c>
      <c r="B19">
        <v>1.142536728983311</v>
      </c>
      <c r="C19">
        <v>0.52473141054806982</v>
      </c>
      <c r="E19">
        <v>2.0772192958235278</v>
      </c>
      <c r="F19">
        <v>1.8105648375124697</v>
      </c>
    </row>
    <row r="20" spans="1:6" x14ac:dyDescent="0.25">
      <c r="A20">
        <v>27</v>
      </c>
      <c r="B20">
        <v>0.82753197966930259</v>
      </c>
      <c r="C20">
        <v>0.71173780231952555</v>
      </c>
      <c r="E20">
        <v>2.1794163261595449</v>
      </c>
      <c r="F20">
        <v>1.6737214500310504</v>
      </c>
    </row>
    <row r="21" spans="1:6" x14ac:dyDescent="0.25">
      <c r="A21">
        <v>28.5</v>
      </c>
      <c r="B21">
        <v>0.49399013339628511</v>
      </c>
      <c r="C21">
        <v>0.44578133527971864</v>
      </c>
      <c r="E21">
        <v>1.7185520226957478</v>
      </c>
      <c r="F21">
        <v>1.5066862753937282</v>
      </c>
    </row>
    <row r="22" spans="1:6" x14ac:dyDescent="0.25">
      <c r="A22">
        <v>30</v>
      </c>
      <c r="B22">
        <v>0.23936828182362896</v>
      </c>
      <c r="C22">
        <v>0.65703176716605927</v>
      </c>
      <c r="E22">
        <v>1.1722805499250974</v>
      </c>
      <c r="F22">
        <v>1.5876586007267484</v>
      </c>
    </row>
    <row r="23" spans="1:6" x14ac:dyDescent="0.25">
      <c r="A23">
        <v>31.5</v>
      </c>
      <c r="B23">
        <v>0.18811080050064083</v>
      </c>
      <c r="C23">
        <v>0.38563477277145408</v>
      </c>
      <c r="E23">
        <v>0.69898270424755793</v>
      </c>
      <c r="F23">
        <v>1.1584680420672904</v>
      </c>
    </row>
    <row r="24" spans="1:6" x14ac:dyDescent="0.25">
      <c r="A24">
        <v>33</v>
      </c>
      <c r="B24">
        <v>0.13618619899288747</v>
      </c>
      <c r="C24">
        <v>0.77342657451252128</v>
      </c>
      <c r="E24">
        <v>0.51476834236721403</v>
      </c>
      <c r="F24">
        <v>0.97325726556986014</v>
      </c>
    </row>
    <row r="25" spans="1:6" x14ac:dyDescent="0.25">
      <c r="A25">
        <v>34.5</v>
      </c>
      <c r="B25">
        <v>0.20594731916261408</v>
      </c>
      <c r="C25">
        <v>0.24828175658108201</v>
      </c>
      <c r="E25">
        <v>-0.10822623146519628</v>
      </c>
      <c r="F25">
        <v>1.0975550002185899</v>
      </c>
    </row>
    <row r="26" spans="1:6" x14ac:dyDescent="0.25">
      <c r="A26">
        <v>36</v>
      </c>
      <c r="B26">
        <v>-0.23337829177675778</v>
      </c>
      <c r="C26">
        <v>0.53239920395748463</v>
      </c>
      <c r="E26">
        <v>0.46747793102744317</v>
      </c>
      <c r="F26">
        <v>1.0042787023119506</v>
      </c>
    </row>
    <row r="27" spans="1:6" x14ac:dyDescent="0.25">
      <c r="A27">
        <v>37.5</v>
      </c>
      <c r="B27">
        <v>-0.33021479424686717</v>
      </c>
      <c r="C27">
        <v>0.2333193780217073</v>
      </c>
      <c r="E27">
        <v>0.26140562334568385</v>
      </c>
      <c r="F27">
        <v>0.97081305507604165</v>
      </c>
    </row>
    <row r="28" spans="1:6" x14ac:dyDescent="0.25">
      <c r="A28">
        <v>39</v>
      </c>
      <c r="B28">
        <v>-0.15216963020796145</v>
      </c>
      <c r="C28">
        <v>0.55493911090328352</v>
      </c>
      <c r="E28">
        <v>-0.3457243631183623</v>
      </c>
      <c r="F28">
        <v>1.0916208943209413</v>
      </c>
    </row>
    <row r="29" spans="1:6" x14ac:dyDescent="0.25">
      <c r="A29">
        <v>40.5</v>
      </c>
      <c r="B29">
        <v>0.28697664351577079</v>
      </c>
      <c r="C29">
        <v>0.8248652510866018</v>
      </c>
      <c r="E29">
        <v>-3.7883286695396937E-2</v>
      </c>
      <c r="F29">
        <v>0.47392117351539204</v>
      </c>
    </row>
    <row r="30" spans="1:6" x14ac:dyDescent="0.25">
      <c r="A30">
        <v>42</v>
      </c>
      <c r="B30">
        <v>-7.8060473386147494E-2</v>
      </c>
      <c r="C30">
        <v>0.59110709900565062</v>
      </c>
      <c r="E30">
        <v>0.10353123777893533</v>
      </c>
      <c r="F30">
        <v>0.4909079686777908</v>
      </c>
    </row>
    <row r="31" spans="1:6" x14ac:dyDescent="0.25">
      <c r="A31">
        <v>43.5</v>
      </c>
      <c r="B31">
        <v>0.41938429527879639</v>
      </c>
      <c r="C31">
        <v>0.48231313448994345</v>
      </c>
      <c r="E31">
        <v>-0.4959952275074781</v>
      </c>
      <c r="F31">
        <v>0.73592956102973317</v>
      </c>
    </row>
    <row r="32" spans="1:6" x14ac:dyDescent="0.25">
      <c r="A32">
        <v>45</v>
      </c>
      <c r="B32">
        <v>0.28438569935587499</v>
      </c>
      <c r="C32">
        <v>0.41396753309546019</v>
      </c>
      <c r="E32">
        <v>0.26492430291064001</v>
      </c>
      <c r="F32">
        <v>0.90417213911248728</v>
      </c>
    </row>
    <row r="33" spans="1:6" x14ac:dyDescent="0.25">
      <c r="A33">
        <v>46.5</v>
      </c>
      <c r="B33">
        <v>-0.22287348823011924</v>
      </c>
      <c r="C33">
        <v>0.7105369778648214</v>
      </c>
      <c r="E33">
        <v>0.10307441563993414</v>
      </c>
      <c r="F33">
        <v>0.67594251749920831</v>
      </c>
    </row>
    <row r="34" spans="1:6" x14ac:dyDescent="0.25">
      <c r="A34">
        <v>48</v>
      </c>
      <c r="B34">
        <v>0.25765384566391109</v>
      </c>
      <c r="C34">
        <v>0.3575359908626905</v>
      </c>
      <c r="E34">
        <v>-0.40173248174242637</v>
      </c>
      <c r="F34">
        <v>0.68541311544319417</v>
      </c>
    </row>
    <row r="35" spans="1:6" x14ac:dyDescent="0.25">
      <c r="A35">
        <v>49.5</v>
      </c>
      <c r="B35">
        <v>-0.11473132933054794</v>
      </c>
      <c r="C35">
        <v>0.37799527531445393</v>
      </c>
      <c r="E35">
        <v>0.1703139799625038</v>
      </c>
      <c r="F35">
        <v>0.89232215011995952</v>
      </c>
    </row>
    <row r="36" spans="1:6" x14ac:dyDescent="0.25">
      <c r="A36">
        <v>51</v>
      </c>
      <c r="B36">
        <v>0.12632487048080449</v>
      </c>
      <c r="C36">
        <v>0.56956069960507183</v>
      </c>
      <c r="E36">
        <v>-0.57064355307869075</v>
      </c>
      <c r="F36">
        <v>0.58481752149554866</v>
      </c>
    </row>
    <row r="37" spans="1:6" x14ac:dyDescent="0.25">
      <c r="A37">
        <v>52.5</v>
      </c>
      <c r="B37">
        <v>0.38042960019180733</v>
      </c>
      <c r="C37">
        <v>0.76845922487947838</v>
      </c>
      <c r="E37">
        <v>1.8250988783017064E-2</v>
      </c>
      <c r="F37">
        <v>0.37281246111832878</v>
      </c>
    </row>
    <row r="38" spans="1:6" x14ac:dyDescent="0.25">
      <c r="A38">
        <v>54</v>
      </c>
      <c r="B38">
        <v>0.42044787585082932</v>
      </c>
      <c r="C38">
        <v>0.32849801659601124</v>
      </c>
      <c r="E38">
        <v>0.28051630699492897</v>
      </c>
      <c r="F38">
        <v>0.6382563287840971</v>
      </c>
    </row>
    <row r="39" spans="1:6" x14ac:dyDescent="0.25">
      <c r="A39">
        <v>55.5</v>
      </c>
      <c r="B39">
        <v>2.7834010769285895E-2</v>
      </c>
      <c r="C39">
        <v>0.49571500272168795</v>
      </c>
      <c r="E39">
        <v>-0.24574162801665578</v>
      </c>
      <c r="F39">
        <v>0.48433192717277657</v>
      </c>
    </row>
    <row r="40" spans="1:6" x14ac:dyDescent="0.25">
      <c r="A40">
        <v>57</v>
      </c>
      <c r="B40">
        <v>-0.28471109425985153</v>
      </c>
      <c r="C40">
        <v>0.4503149506853501</v>
      </c>
      <c r="E40">
        <v>0.1494042872357226</v>
      </c>
      <c r="F40">
        <v>0.40068823427462058</v>
      </c>
    </row>
    <row r="41" spans="1:6" x14ac:dyDescent="0.25">
      <c r="A41">
        <v>58.5</v>
      </c>
      <c r="B41">
        <v>0.16611104049063502</v>
      </c>
      <c r="C41">
        <v>0.2736248719569826</v>
      </c>
      <c r="E41">
        <v>-0.30978185124534569</v>
      </c>
      <c r="F41">
        <v>0.46585085581201474</v>
      </c>
    </row>
    <row r="42" spans="1:6" x14ac:dyDescent="0.25">
      <c r="A42">
        <v>60</v>
      </c>
      <c r="B42">
        <v>0.49517551788117409</v>
      </c>
      <c r="C42">
        <v>0.36650286549539651</v>
      </c>
      <c r="E42">
        <v>0.12560288503134737</v>
      </c>
      <c r="F42">
        <v>0.5777020548932886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workbookViewId="0">
      <selection sqref="A1:XFD1048576"/>
    </sheetView>
  </sheetViews>
  <sheetFormatPr defaultRowHeight="15" x14ac:dyDescent="0.25"/>
  <cols>
    <col min="1" max="1" width="11.42578125" style="1" customWidth="1"/>
    <col min="2" max="2" width="14.85546875" style="1" customWidth="1"/>
    <col min="3" max="3" width="13" style="1" customWidth="1"/>
    <col min="4" max="4" width="9.140625" style="1"/>
    <col min="5" max="5" width="20.7109375" style="1" customWidth="1"/>
    <col min="6" max="7" width="9.140625" style="1"/>
    <col min="8" max="8" width="19.7109375" style="1" customWidth="1"/>
    <col min="9" max="16384" width="9.140625" style="1"/>
  </cols>
  <sheetData>
    <row r="1" spans="1:9" x14ac:dyDescent="0.25">
      <c r="A1" s="1" t="s">
        <v>5</v>
      </c>
      <c r="B1" s="1" t="s">
        <v>6</v>
      </c>
      <c r="C1" s="1" t="s">
        <v>7</v>
      </c>
      <c r="E1" s="1" t="s">
        <v>8</v>
      </c>
      <c r="F1" s="1" t="s">
        <v>7</v>
      </c>
      <c r="H1" s="1" t="s">
        <v>9</v>
      </c>
      <c r="I1" s="1" t="s">
        <v>7</v>
      </c>
    </row>
    <row r="2" spans="1:9" x14ac:dyDescent="0.25">
      <c r="A2" s="1">
        <v>-1.4</v>
      </c>
      <c r="B2" s="1">
        <v>5.5643696357150496</v>
      </c>
      <c r="C2" s="1">
        <v>1.2412363957399899</v>
      </c>
      <c r="E2" s="1">
        <v>1.33203090517598</v>
      </c>
      <c r="F2" s="1">
        <v>2.6118487838657098</v>
      </c>
      <c r="H2" s="1">
        <v>1.0331027310748799</v>
      </c>
      <c r="I2" s="1">
        <v>2.7587870232902798</v>
      </c>
    </row>
    <row r="3" spans="1:9" x14ac:dyDescent="0.25">
      <c r="A3" s="1">
        <v>-0.7</v>
      </c>
      <c r="B3" s="1">
        <v>30.188844309593598</v>
      </c>
      <c r="C3" s="1">
        <v>2.54023853203058</v>
      </c>
      <c r="E3" s="1">
        <v>8.5135355692749108</v>
      </c>
      <c r="F3" s="1">
        <v>4.5273564447280199</v>
      </c>
      <c r="H3" s="1">
        <v>5.5984838813884199</v>
      </c>
      <c r="I3" s="1">
        <v>3.5545551826397199</v>
      </c>
    </row>
    <row r="4" spans="1:9" x14ac:dyDescent="0.25">
      <c r="A4" s="1">
        <v>0</v>
      </c>
      <c r="B4" s="1">
        <v>49.559786308610803</v>
      </c>
      <c r="C4" s="1">
        <v>6.51964144914567</v>
      </c>
      <c r="E4" s="1">
        <v>15.704681347658701</v>
      </c>
      <c r="F4" s="1">
        <v>3.8106820520573699</v>
      </c>
      <c r="H4" s="1">
        <v>14.4875115621255</v>
      </c>
      <c r="I4" s="1">
        <v>1.93533771435826</v>
      </c>
    </row>
    <row r="5" spans="1:9" x14ac:dyDescent="0.25">
      <c r="A5" s="1">
        <v>0.7</v>
      </c>
      <c r="B5" s="1">
        <v>37.320298019339297</v>
      </c>
      <c r="C5" s="1">
        <v>4.5056271823412102</v>
      </c>
      <c r="E5" s="1">
        <v>9.8648165331069606</v>
      </c>
      <c r="F5" s="1">
        <v>1.2049777041664</v>
      </c>
      <c r="H5" s="1">
        <v>13.068512094594301</v>
      </c>
      <c r="I5" s="1">
        <v>1.13782639542738</v>
      </c>
    </row>
    <row r="6" spans="1:9" x14ac:dyDescent="0.25">
      <c r="A6" s="1">
        <v>1.4</v>
      </c>
      <c r="B6" s="1">
        <v>17.5032037686004</v>
      </c>
      <c r="C6" s="1">
        <v>1.39819363234822</v>
      </c>
      <c r="E6" s="1">
        <v>2.0701462232358399</v>
      </c>
      <c r="F6" s="1">
        <v>2.00631346239118</v>
      </c>
      <c r="H6" s="1">
        <v>5.4558764170209697</v>
      </c>
      <c r="I6" s="1">
        <v>2.4588504827987099</v>
      </c>
    </row>
    <row r="7" spans="1:9" x14ac:dyDescent="0.25">
      <c r="A7" s="1">
        <v>2.1</v>
      </c>
      <c r="B7" s="1">
        <v>4.2317165288847898</v>
      </c>
      <c r="C7" s="1">
        <v>0.51471337699795505</v>
      </c>
      <c r="E7" s="1">
        <v>1.35874080697243</v>
      </c>
      <c r="F7" s="1">
        <v>1.45365446151727</v>
      </c>
      <c r="H7" s="1">
        <v>2.1600481995096099</v>
      </c>
      <c r="I7" s="1">
        <v>2.400231920525509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tabSelected="1" workbookViewId="0">
      <selection sqref="A1:XFD1048576"/>
    </sheetView>
  </sheetViews>
  <sheetFormatPr defaultRowHeight="15" x14ac:dyDescent="0.25"/>
  <sheetData>
    <row r="1" spans="1:3" x14ac:dyDescent="0.25">
      <c r="B1" t="s">
        <v>10</v>
      </c>
      <c r="C1" t="s">
        <v>7</v>
      </c>
    </row>
    <row r="2" spans="1:3" x14ac:dyDescent="0.25">
      <c r="A2">
        <v>0</v>
      </c>
      <c r="B2">
        <v>1.959516</v>
      </c>
      <c r="C2">
        <v>0.63587779913282017</v>
      </c>
    </row>
    <row r="3" spans="1:3" x14ac:dyDescent="0.25">
      <c r="A3">
        <v>1</v>
      </c>
      <c r="B3">
        <v>3.3007039999999996</v>
      </c>
      <c r="C3">
        <v>1.3392322337555949</v>
      </c>
    </row>
    <row r="4" spans="1:3" x14ac:dyDescent="0.25">
      <c r="A4">
        <v>2</v>
      </c>
      <c r="B4">
        <v>6.2892060000000001</v>
      </c>
      <c r="C4">
        <v>2.115162017004844</v>
      </c>
    </row>
    <row r="5" spans="1:3" x14ac:dyDescent="0.25">
      <c r="A5">
        <v>3</v>
      </c>
      <c r="B5">
        <v>9.8812660000000001</v>
      </c>
      <c r="C5">
        <v>3.734984649604334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urce_data_Main_Figure_3c_BF</vt:lpstr>
      <vt:lpstr>Source_data_Main_Figure_3c_LH</vt:lpstr>
      <vt:lpstr>Source_data_Main_Figure_4i</vt:lpstr>
      <vt:lpstr>Source_data_Main_Figure_5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9T17:52:05Z</dcterms:modified>
</cp:coreProperties>
</file>